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liweijun\Desktop\"/>
    </mc:Choice>
  </mc:AlternateContent>
  <xr:revisionPtr revIDLastSave="0" documentId="13_ncr:1_{D62341EF-6EC4-4157-A9BB-9D7A56657175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85" i="1" l="1"/>
  <c r="I85" i="1"/>
  <c r="J85" i="1"/>
</calcChain>
</file>

<file path=xl/sharedStrings.xml><?xml version="1.0" encoding="utf-8"?>
<sst xmlns="http://schemas.openxmlformats.org/spreadsheetml/2006/main" count="657" uniqueCount="176">
  <si>
    <t>Drug name</t>
  </si>
  <si>
    <t>HR</t>
  </si>
  <si>
    <t>NHEJ</t>
  </si>
  <si>
    <t>HR/NHEJ</t>
  </si>
  <si>
    <t>first</t>
  </si>
  <si>
    <t>second</t>
  </si>
  <si>
    <t>third</t>
  </si>
  <si>
    <t>average</t>
  </si>
  <si>
    <t>Mestranol</t>
  </si>
  <si>
    <t>Estriol</t>
  </si>
  <si>
    <t>Vorinostat</t>
  </si>
  <si>
    <t>Cyclocytidine hydrochloride</t>
  </si>
  <si>
    <t>Doxifluridine</t>
  </si>
  <si>
    <t>Lomustine</t>
  </si>
  <si>
    <t>Valproic acid sodium salt</t>
  </si>
  <si>
    <t>Lomefloxacin hydrochloride</t>
  </si>
  <si>
    <t>Rifapentine</t>
  </si>
  <si>
    <t>Enrofloxacin</t>
  </si>
  <si>
    <t>Pazufloxacin Mesylate</t>
  </si>
  <si>
    <t>Deferoxamine Mesylate</t>
  </si>
  <si>
    <t>Ciprofloxacin</t>
  </si>
  <si>
    <t>Beta-Carotene</t>
  </si>
  <si>
    <t>Famciclovir</t>
  </si>
  <si>
    <t>Melatonine</t>
  </si>
  <si>
    <t>Daptomycin</t>
  </si>
  <si>
    <t>Tipiracil hydrochloride</t>
  </si>
  <si>
    <t>AMI-1</t>
  </si>
  <si>
    <t>UNC1215</t>
  </si>
  <si>
    <t>Danusertib</t>
  </si>
  <si>
    <t>EPZ6438</t>
  </si>
  <si>
    <t>CPI-0610</t>
  </si>
  <si>
    <t>Panobinostat</t>
  </si>
  <si>
    <t>GSK126</t>
  </si>
  <si>
    <t>CUDC-907</t>
  </si>
  <si>
    <t>GSK503</t>
  </si>
  <si>
    <t>PI3065</t>
  </si>
  <si>
    <t>XL147 analogue</t>
  </si>
  <si>
    <t>UNC0379</t>
  </si>
  <si>
    <t>Baricitinib?Phosphate</t>
  </si>
  <si>
    <t>INK 128</t>
  </si>
  <si>
    <t>ETP46464</t>
  </si>
  <si>
    <t>Alisertib</t>
  </si>
  <si>
    <t>GSK-LSD1 dihydrochloride</t>
    <phoneticPr fontId="1" type="noConversion"/>
  </si>
  <si>
    <t>KenPaullone</t>
  </si>
  <si>
    <t>BMS-833923</t>
  </si>
  <si>
    <t>Temsirolimus</t>
  </si>
  <si>
    <t>SP2509</t>
  </si>
  <si>
    <t>CX5461</t>
  </si>
  <si>
    <t>SD-208</t>
  </si>
  <si>
    <t>CHF5074</t>
  </si>
  <si>
    <t>SC-514</t>
  </si>
  <si>
    <t>Bikinin</t>
  </si>
  <si>
    <t>Veliparib dihydrochloride</t>
  </si>
  <si>
    <t>NVP-ADW742</t>
  </si>
  <si>
    <t>(+)-JQ-1</t>
  </si>
  <si>
    <t>Raltegravir potassium</t>
  </si>
  <si>
    <t>Triapine</t>
  </si>
  <si>
    <t>Etonogestrel</t>
  </si>
  <si>
    <t>Ulipristal acetate</t>
  </si>
  <si>
    <t>Dienogest</t>
  </si>
  <si>
    <t>Bazedoxifene acetate</t>
  </si>
  <si>
    <t>Pitavastatin calcium</t>
  </si>
  <si>
    <t>Allylestrenol</t>
  </si>
  <si>
    <t>Wnt-C59</t>
  </si>
  <si>
    <t>PFI-3</t>
  </si>
  <si>
    <t>SANT-1</t>
  </si>
  <si>
    <t>AG1024</t>
  </si>
  <si>
    <t>ITD-1</t>
  </si>
  <si>
    <t>IM-12</t>
  </si>
  <si>
    <t>Dactolisib</t>
  </si>
  <si>
    <t>GSK2578215A</t>
  </si>
  <si>
    <t>PIK-75 hydrochloride</t>
  </si>
  <si>
    <t>LRRK2-IN-1</t>
  </si>
  <si>
    <t>UNC669</t>
  </si>
  <si>
    <t>DY-131</t>
  </si>
  <si>
    <t>TCS PIM-1 1</t>
  </si>
  <si>
    <t>Silmitasertib</t>
  </si>
  <si>
    <t>YK-4-279</t>
  </si>
  <si>
    <t>RI-1</t>
  </si>
  <si>
    <t>Endoxifen Z-isomer</t>
  </si>
  <si>
    <t>IC261</t>
  </si>
  <si>
    <t>PCI-24781</t>
  </si>
  <si>
    <t>Decernotinib</t>
  </si>
  <si>
    <t>EPZ011989</t>
  </si>
  <si>
    <t>Palomid 529</t>
  </si>
  <si>
    <t>Pyridone 6</t>
  </si>
  <si>
    <t>TAK901</t>
  </si>
  <si>
    <t>Bavachinin</t>
  </si>
  <si>
    <t>Fasudil hydrochloride</t>
  </si>
  <si>
    <t>J147</t>
  </si>
  <si>
    <t>SMI-4a</t>
  </si>
  <si>
    <t>AP26113</t>
  </si>
  <si>
    <t>UNC1999</t>
  </si>
  <si>
    <t>CGK 733</t>
  </si>
  <si>
    <t>Histone Deacetylase Inhibitor III</t>
  </si>
  <si>
    <t>Fedratinib</t>
  </si>
  <si>
    <t>Kaempferol</t>
  </si>
  <si>
    <t>TBB</t>
  </si>
  <si>
    <t>Astragaloside IV</t>
  </si>
  <si>
    <t>Daphnetin</t>
  </si>
  <si>
    <t>Costunolide</t>
  </si>
  <si>
    <t>Schizandrin B</t>
  </si>
  <si>
    <t>Daidzin</t>
  </si>
  <si>
    <t>Coenzyme Q10</t>
  </si>
  <si>
    <t>Curcumol</t>
  </si>
  <si>
    <t>Asiaticoside</t>
  </si>
  <si>
    <t>Sodium Aescinate</t>
  </si>
  <si>
    <t>7,8-Dihydroxyflavone</t>
  </si>
  <si>
    <t>Cyclopamine</t>
  </si>
  <si>
    <t>Monocrotaline</t>
  </si>
  <si>
    <t>Zinc bacitracin</t>
  </si>
  <si>
    <t>Suramin Sodium Salt</t>
  </si>
  <si>
    <t>Ginsenoside Rg2</t>
  </si>
  <si>
    <t>Atorvastatin Calcium</t>
  </si>
  <si>
    <t>Marbofloxacin</t>
  </si>
  <si>
    <t>Pinometostat</t>
  </si>
  <si>
    <t>Potassium canrenoate</t>
  </si>
  <si>
    <t>L67</t>
  </si>
  <si>
    <t>Thioguanine</t>
  </si>
  <si>
    <t>Entinostat</t>
  </si>
  <si>
    <t>Irinotecan</t>
  </si>
  <si>
    <t>DAPT</t>
  </si>
  <si>
    <t>Pyrazolanthrone</t>
  </si>
  <si>
    <t>Iniparib</t>
  </si>
  <si>
    <t>Adenine hydrochloride</t>
  </si>
  <si>
    <t>Torin 1</t>
  </si>
  <si>
    <t>Bleomycin Sulfate</t>
  </si>
  <si>
    <t>PJ34</t>
  </si>
  <si>
    <t>Chlorhexidine Acetate</t>
  </si>
  <si>
    <t>Pemetrexed Disodium Hydrate</t>
  </si>
  <si>
    <t>Gestodene</t>
  </si>
  <si>
    <t>Selenomethionine</t>
  </si>
  <si>
    <t>Sodium fusidate</t>
  </si>
  <si>
    <t>Sanguinarine</t>
  </si>
  <si>
    <t>Procarbazine hydrochloride</t>
  </si>
  <si>
    <t>Daunorubicin hydrochloride</t>
  </si>
  <si>
    <t>Farlutin</t>
  </si>
  <si>
    <t>Megestrol acetate</t>
  </si>
  <si>
    <t>Gatifloxacin</t>
  </si>
  <si>
    <t>Dacarbazine</t>
  </si>
  <si>
    <t>Pefloxacin Mesylate Dihydrate</t>
  </si>
  <si>
    <t>Fleroxacin</t>
  </si>
  <si>
    <t>Levonorgestrel</t>
  </si>
  <si>
    <t>Etoposide</t>
  </si>
  <si>
    <t>Fludarabine</t>
  </si>
  <si>
    <t>Danofloxacin mesylate</t>
  </si>
  <si>
    <t>SCR7 pyrazine</t>
  </si>
  <si>
    <t>TMP269</t>
  </si>
  <si>
    <t>AZD1080</t>
  </si>
  <si>
    <t>BIX02188</t>
  </si>
  <si>
    <t>(R)-Ruxolitinib</t>
  </si>
  <si>
    <t>TTP 22</t>
  </si>
  <si>
    <t>Belinostat</t>
  </si>
  <si>
    <t>Momelotinib</t>
  </si>
  <si>
    <t>Isoindigotin</t>
  </si>
  <si>
    <t>Voxtalisib Analogue</t>
  </si>
  <si>
    <t>Reversine</t>
  </si>
  <si>
    <t>IOX 2</t>
  </si>
  <si>
    <t>Nexturastat A</t>
  </si>
  <si>
    <t>Purmorphamine</t>
  </si>
  <si>
    <t>Tenovin-6</t>
  </si>
  <si>
    <t>6-BIO</t>
  </si>
  <si>
    <t>Apitolisib</t>
  </si>
  <si>
    <t>Everolimus</t>
  </si>
  <si>
    <t>LDK378</t>
  </si>
  <si>
    <t>Vidarabine</t>
  </si>
  <si>
    <t>Streptozocin</t>
  </si>
  <si>
    <t>Rifabutin</t>
  </si>
  <si>
    <t>Drug name</t>
    <phoneticPr fontId="1" type="noConversion"/>
  </si>
  <si>
    <t>NHEJ/HR ratio</t>
  </si>
  <si>
    <t>DSB repair balance</t>
  </si>
  <si>
    <t>Role in DSB repair</t>
  </si>
  <si>
    <t>Decreased HR</t>
    <phoneticPr fontId="1" type="noConversion"/>
  </si>
  <si>
    <t>Favor NHEJ</t>
    <phoneticPr fontId="1" type="noConversion"/>
  </si>
  <si>
    <t>Increased HR</t>
    <phoneticPr fontId="1" type="noConversion"/>
  </si>
  <si>
    <t>Favor H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Arial"/>
      <family val="2"/>
    </font>
    <font>
      <sz val="12"/>
      <color rgb="FF800000"/>
      <name val="Arial"/>
      <family val="2"/>
    </font>
    <font>
      <sz val="12"/>
      <color theme="5" tint="-0.49998474074526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3" fillId="2" borderId="0" xfId="0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2"/>
  <sheetViews>
    <sheetView tabSelected="1" workbookViewId="0">
      <selection activeCell="L50" sqref="L50"/>
    </sheetView>
  </sheetViews>
  <sheetFormatPr defaultRowHeight="13.8" x14ac:dyDescent="0.25"/>
  <cols>
    <col min="1" max="1" width="26" customWidth="1"/>
  </cols>
  <sheetData>
    <row r="1" spans="1:10" x14ac:dyDescent="0.25">
      <c r="A1" t="s">
        <v>0</v>
      </c>
      <c r="B1" t="s">
        <v>1</v>
      </c>
      <c r="F1" t="s">
        <v>2</v>
      </c>
      <c r="I1" t="s">
        <v>2</v>
      </c>
      <c r="J1" t="s">
        <v>3</v>
      </c>
    </row>
    <row r="2" spans="1:10" x14ac:dyDescent="0.25">
      <c r="B2" t="s">
        <v>4</v>
      </c>
      <c r="C2" t="s">
        <v>5</v>
      </c>
      <c r="D2" t="s">
        <v>6</v>
      </c>
      <c r="E2" t="s">
        <v>7</v>
      </c>
      <c r="F2" t="s">
        <v>4</v>
      </c>
      <c r="G2" t="s">
        <v>5</v>
      </c>
      <c r="H2" t="s">
        <v>6</v>
      </c>
      <c r="I2" t="s">
        <v>7</v>
      </c>
    </row>
    <row r="3" spans="1:10" x14ac:dyDescent="0.25">
      <c r="A3" t="s">
        <v>161</v>
      </c>
      <c r="B3">
        <v>0.86292134831460676</v>
      </c>
      <c r="C3">
        <v>0.87292134831460677</v>
      </c>
      <c r="D3">
        <v>0.96592134831460674</v>
      </c>
      <c r="E3">
        <v>0.90058801498127339</v>
      </c>
      <c r="F3">
        <v>12.6806999746386</v>
      </c>
      <c r="G3">
        <v>12.6906999746386</v>
      </c>
      <c r="H3">
        <v>12.7836999746386</v>
      </c>
      <c r="I3">
        <v>12.718366641305266</v>
      </c>
      <c r="J3">
        <v>7.0810037198994244E-2</v>
      </c>
    </row>
    <row r="4" spans="1:10" x14ac:dyDescent="0.25">
      <c r="A4" t="s">
        <v>37</v>
      </c>
      <c r="B4">
        <v>1.3703135277351459</v>
      </c>
      <c r="C4">
        <v>1.4713135277351459</v>
      </c>
      <c r="D4">
        <v>1.4733135277351459</v>
      </c>
      <c r="E4">
        <v>1.438313527735146</v>
      </c>
      <c r="F4">
        <v>17.743080198722495</v>
      </c>
      <c r="G4">
        <v>17.844080198722494</v>
      </c>
      <c r="H4">
        <v>17.846080198722497</v>
      </c>
      <c r="I4">
        <v>17.811080198722497</v>
      </c>
      <c r="J4">
        <v>8.0753862858823647E-2</v>
      </c>
    </row>
    <row r="5" spans="1:10" x14ac:dyDescent="0.25">
      <c r="A5" t="s">
        <v>44</v>
      </c>
      <c r="B5">
        <v>3.2389826792370093</v>
      </c>
      <c r="C5">
        <v>3.1189826792370092</v>
      </c>
      <c r="D5">
        <v>3.2299826792370094</v>
      </c>
      <c r="E5">
        <v>3.1959826792370092</v>
      </c>
      <c r="F5">
        <v>23.657440264963331</v>
      </c>
      <c r="G5">
        <v>23.53744026496333</v>
      </c>
      <c r="H5">
        <v>23.64844026496333</v>
      </c>
      <c r="I5">
        <v>23.614440264963331</v>
      </c>
      <c r="J5">
        <v>0.13534018352232038</v>
      </c>
    </row>
    <row r="6" spans="1:10" x14ac:dyDescent="0.25">
      <c r="A6" t="s">
        <v>47</v>
      </c>
      <c r="B6">
        <v>1.8778776584082437</v>
      </c>
      <c r="C6">
        <v>1.9788776584082437</v>
      </c>
      <c r="D6">
        <v>2.1998776584082438</v>
      </c>
      <c r="E6">
        <v>2.0188776584082437</v>
      </c>
      <c r="F6">
        <v>9.827773834871067</v>
      </c>
      <c r="G6">
        <v>9.9287738348710679</v>
      </c>
      <c r="H6">
        <v>10.149773834871068</v>
      </c>
      <c r="I6">
        <v>9.9687738348710671</v>
      </c>
      <c r="J6">
        <v>0.20252015863236356</v>
      </c>
    </row>
    <row r="7" spans="1:10" x14ac:dyDescent="0.25">
      <c r="A7" t="s">
        <v>79</v>
      </c>
      <c r="B7">
        <v>0.92808988764044942</v>
      </c>
      <c r="C7">
        <v>0.80808988764044942</v>
      </c>
      <c r="D7">
        <v>1.0290898876404495</v>
      </c>
      <c r="E7">
        <v>0.92175655430711612</v>
      </c>
      <c r="F7">
        <v>4.2739031194521937</v>
      </c>
      <c r="G7">
        <v>4.1539031194521936</v>
      </c>
      <c r="H7">
        <v>4.3749031194521937</v>
      </c>
      <c r="I7">
        <v>4.2675697861188606</v>
      </c>
      <c r="J7">
        <v>0.21599097390400432</v>
      </c>
    </row>
    <row r="8" spans="1:10" x14ac:dyDescent="0.25">
      <c r="A8" t="s">
        <v>167</v>
      </c>
      <c r="B8">
        <v>0.71586715867158668</v>
      </c>
      <c r="C8">
        <v>0.81686715867158666</v>
      </c>
      <c r="D8">
        <v>1.0378671586715866</v>
      </c>
      <c r="E8">
        <v>0.85686715867158669</v>
      </c>
      <c r="F8">
        <v>3.4862199747155498</v>
      </c>
      <c r="G8">
        <v>3.5872199747155498</v>
      </c>
      <c r="H8">
        <v>3.8082199747155498</v>
      </c>
      <c r="I8">
        <v>3.6272199747155498</v>
      </c>
      <c r="J8">
        <v>0.23623247684027851</v>
      </c>
    </row>
    <row r="9" spans="1:10" x14ac:dyDescent="0.25">
      <c r="A9" t="s">
        <v>68</v>
      </c>
      <c r="B9">
        <v>0.47640449438202243</v>
      </c>
      <c r="C9">
        <v>0.35640449438202243</v>
      </c>
      <c r="D9">
        <v>0.46740449438202242</v>
      </c>
      <c r="E9">
        <v>0.43340449438202239</v>
      </c>
      <c r="F9">
        <v>1.741440527517119</v>
      </c>
      <c r="G9">
        <v>1.6214405275171191</v>
      </c>
      <c r="H9">
        <v>1.7324405275171191</v>
      </c>
      <c r="I9">
        <v>1.6984405275171193</v>
      </c>
      <c r="J9">
        <v>0.25517790429530007</v>
      </c>
    </row>
    <row r="10" spans="1:10" x14ac:dyDescent="0.25">
      <c r="A10" t="s">
        <v>163</v>
      </c>
      <c r="B10">
        <v>0.81180811808118081</v>
      </c>
      <c r="C10">
        <v>0.69180811808118081</v>
      </c>
      <c r="D10">
        <v>0.91280811808118079</v>
      </c>
      <c r="E10">
        <v>0.80547478474784751</v>
      </c>
      <c r="F10">
        <v>2.925410872313527</v>
      </c>
      <c r="G10">
        <v>2.8054108723135269</v>
      </c>
      <c r="H10">
        <v>3.026410872313527</v>
      </c>
      <c r="I10">
        <v>2.9190775389801935</v>
      </c>
      <c r="J10">
        <v>0.27593469991525044</v>
      </c>
    </row>
    <row r="11" spans="1:10" x14ac:dyDescent="0.25">
      <c r="A11" t="s">
        <v>28</v>
      </c>
      <c r="B11">
        <v>2.3740407805305854</v>
      </c>
      <c r="C11">
        <v>2.2540407805305853</v>
      </c>
      <c r="D11">
        <v>2.3650407805305855</v>
      </c>
      <c r="E11">
        <v>2.3310407805305853</v>
      </c>
      <c r="F11">
        <v>8.4383723681097695</v>
      </c>
      <c r="G11">
        <v>8.3183723681097703</v>
      </c>
      <c r="H11">
        <v>8.4293723681097692</v>
      </c>
      <c r="I11">
        <v>8.3953723681097685</v>
      </c>
      <c r="J11">
        <v>0.27765781889379409</v>
      </c>
    </row>
    <row r="12" spans="1:10" x14ac:dyDescent="0.25">
      <c r="A12" t="s">
        <v>46</v>
      </c>
      <c r="B12">
        <v>1.2598114448585838</v>
      </c>
      <c r="C12">
        <v>1.2698114448585838</v>
      </c>
      <c r="D12">
        <v>1.2486114448585837</v>
      </c>
      <c r="E12">
        <v>1.2594114448585836</v>
      </c>
      <c r="F12">
        <v>4.4336408800567773</v>
      </c>
      <c r="G12">
        <v>4.443640880056777</v>
      </c>
      <c r="H12">
        <v>4.4224408800567776</v>
      </c>
      <c r="I12">
        <v>4.4332408800567773</v>
      </c>
      <c r="J12">
        <v>0.28408369383313414</v>
      </c>
    </row>
    <row r="13" spans="1:10" x14ac:dyDescent="0.25">
      <c r="A13" t="s">
        <v>41</v>
      </c>
      <c r="B13">
        <v>2.4501205875904408</v>
      </c>
      <c r="C13">
        <v>2.4601205875904406</v>
      </c>
      <c r="D13">
        <v>2.553120587590441</v>
      </c>
      <c r="E13">
        <v>2.4877872542571073</v>
      </c>
      <c r="F13">
        <v>8.2020345398627867</v>
      </c>
      <c r="G13">
        <v>8.2120345398627865</v>
      </c>
      <c r="H13">
        <v>8.3050345398627865</v>
      </c>
      <c r="I13">
        <v>8.2397012065294533</v>
      </c>
      <c r="J13">
        <v>0.30192687718890704</v>
      </c>
    </row>
    <row r="14" spans="1:10" x14ac:dyDescent="0.25">
      <c r="A14" t="s">
        <v>39</v>
      </c>
      <c r="B14">
        <v>1.6812102609076958</v>
      </c>
      <c r="C14">
        <v>1.5612102609076959</v>
      </c>
      <c r="D14">
        <v>1.782210260907696</v>
      </c>
      <c r="E14">
        <v>1.6748769275743627</v>
      </c>
      <c r="F14">
        <v>5.5533475277974915</v>
      </c>
      <c r="G14">
        <v>5.4333475277974914</v>
      </c>
      <c r="H14">
        <v>5.6543475277974915</v>
      </c>
      <c r="I14">
        <v>5.5470141944641576</v>
      </c>
      <c r="J14">
        <v>0.30194206628240944</v>
      </c>
    </row>
    <row r="15" spans="1:10" x14ac:dyDescent="0.25">
      <c r="A15" t="s">
        <v>58</v>
      </c>
      <c r="B15">
        <v>0.61123595505617978</v>
      </c>
      <c r="C15">
        <v>0.49123595505617978</v>
      </c>
      <c r="D15">
        <v>0.60003595505617979</v>
      </c>
      <c r="E15">
        <v>0.56750262172284649</v>
      </c>
      <c r="F15">
        <v>1.8630484402739032</v>
      </c>
      <c r="G15">
        <v>1.743048440273903</v>
      </c>
      <c r="H15">
        <v>1.8518484402739031</v>
      </c>
      <c r="I15">
        <v>1.8193151069405697</v>
      </c>
      <c r="J15">
        <v>0.31193201197409981</v>
      </c>
    </row>
    <row r="16" spans="1:10" x14ac:dyDescent="0.25">
      <c r="A16" t="s">
        <v>40</v>
      </c>
      <c r="B16">
        <v>1.212453409340057</v>
      </c>
      <c r="C16">
        <v>1.222453409340057</v>
      </c>
      <c r="D16">
        <v>1.2034534093400571</v>
      </c>
      <c r="E16">
        <v>1.2127867426733903</v>
      </c>
      <c r="F16">
        <v>3.6522356281050388</v>
      </c>
      <c r="G16">
        <v>3.6622356281050386</v>
      </c>
      <c r="H16">
        <v>3.6432356281050389</v>
      </c>
      <c r="I16">
        <v>3.6525689614383716</v>
      </c>
      <c r="J16">
        <v>0.33203664474983607</v>
      </c>
    </row>
    <row r="17" spans="1:10" x14ac:dyDescent="0.25">
      <c r="A17" t="s">
        <v>60</v>
      </c>
      <c r="B17">
        <v>0.84044943820224716</v>
      </c>
      <c r="C17">
        <v>0.85044943820224717</v>
      </c>
      <c r="D17">
        <v>0.83144943820224715</v>
      </c>
      <c r="E17">
        <v>0.84078277153558056</v>
      </c>
      <c r="F17">
        <v>2.4624651280750696</v>
      </c>
      <c r="G17">
        <v>2.4724651280750694</v>
      </c>
      <c r="H17">
        <v>2.4534651280750697</v>
      </c>
      <c r="I17">
        <v>2.4627984614084029</v>
      </c>
      <c r="J17">
        <v>0.34139325028437828</v>
      </c>
    </row>
    <row r="18" spans="1:10" x14ac:dyDescent="0.25">
      <c r="A18" t="s">
        <v>31</v>
      </c>
      <c r="B18">
        <v>2.4959438719579041</v>
      </c>
      <c r="C18">
        <v>2.5059438719579039</v>
      </c>
      <c r="D18">
        <v>2.726943871957904</v>
      </c>
      <c r="E18">
        <v>2.5762772052912375</v>
      </c>
      <c r="F18">
        <v>7.2091317719422747</v>
      </c>
      <c r="G18">
        <v>7.2191317719422745</v>
      </c>
      <c r="H18">
        <v>7.4401317719422746</v>
      </c>
      <c r="I18">
        <v>7.2894651052756076</v>
      </c>
      <c r="J18">
        <v>0.35342472569444189</v>
      </c>
    </row>
    <row r="19" spans="1:10" x14ac:dyDescent="0.25">
      <c r="A19" t="s">
        <v>35</v>
      </c>
      <c r="B19">
        <v>0.85814514360885774</v>
      </c>
      <c r="C19">
        <v>0.86814514360885775</v>
      </c>
      <c r="D19">
        <v>1.0891451436088577</v>
      </c>
      <c r="E19">
        <v>0.93847847694219111</v>
      </c>
      <c r="F19">
        <v>2.5521646557842441</v>
      </c>
      <c r="G19">
        <v>2.5621646557842439</v>
      </c>
      <c r="H19">
        <v>2.783164655784244</v>
      </c>
      <c r="I19">
        <v>2.6324979891175775</v>
      </c>
      <c r="J19">
        <v>0.35649731958837028</v>
      </c>
    </row>
    <row r="20" spans="1:10" x14ac:dyDescent="0.25">
      <c r="A20" t="s">
        <v>89</v>
      </c>
      <c r="B20">
        <v>0.91208068406051312</v>
      </c>
      <c r="C20">
        <v>0.79208068406051313</v>
      </c>
      <c r="D20">
        <v>1.0150806840605131</v>
      </c>
      <c r="E20">
        <v>0.90641401739384653</v>
      </c>
      <c r="F20">
        <v>2.4388455169150696</v>
      </c>
      <c r="G20">
        <v>2.3188455169150695</v>
      </c>
      <c r="H20">
        <v>2.5418455169150698</v>
      </c>
      <c r="I20">
        <v>2.4331788502484031</v>
      </c>
      <c r="J20">
        <v>0.3725225612993105</v>
      </c>
    </row>
    <row r="21" spans="1:10" x14ac:dyDescent="0.25">
      <c r="A21" t="s">
        <v>36</v>
      </c>
      <c r="B21">
        <v>0.78951984213988158</v>
      </c>
      <c r="C21">
        <v>0.79951984213988159</v>
      </c>
      <c r="D21">
        <v>0.78051984213988157</v>
      </c>
      <c r="E21">
        <v>0.78985317547321487</v>
      </c>
      <c r="F21">
        <v>2.0151407617695765</v>
      </c>
      <c r="G21">
        <v>2.0251407617695762</v>
      </c>
      <c r="H21">
        <v>2.0061407617695766</v>
      </c>
      <c r="I21">
        <v>2.0154740951029098</v>
      </c>
      <c r="J21">
        <v>0.39189448149810385</v>
      </c>
    </row>
    <row r="22" spans="1:10" x14ac:dyDescent="0.25">
      <c r="A22" t="s">
        <v>18</v>
      </c>
      <c r="B22">
        <v>0.71124753343565017</v>
      </c>
      <c r="C22">
        <v>0.59124753343565017</v>
      </c>
      <c r="D22">
        <v>0.70004753343565018</v>
      </c>
      <c r="E22">
        <v>0.66751420010231699</v>
      </c>
      <c r="F22">
        <v>1.7120889519753961</v>
      </c>
      <c r="G22">
        <v>1.5920889519753962</v>
      </c>
      <c r="H22">
        <v>1.700888951975396</v>
      </c>
      <c r="I22">
        <v>1.6683556186420629</v>
      </c>
      <c r="J22">
        <v>0.40010306714202321</v>
      </c>
    </row>
    <row r="23" spans="1:10" x14ac:dyDescent="0.25">
      <c r="A23" t="s">
        <v>45</v>
      </c>
      <c r="B23">
        <v>0.87612365709274287</v>
      </c>
      <c r="C23">
        <v>0.88612365709274288</v>
      </c>
      <c r="D23">
        <v>0.97912365709274285</v>
      </c>
      <c r="E23">
        <v>0.9137903237594095</v>
      </c>
      <c r="F23">
        <v>2.2308966169860418</v>
      </c>
      <c r="G23">
        <v>2.2408966169860416</v>
      </c>
      <c r="H23">
        <v>2.333896616986042</v>
      </c>
      <c r="I23">
        <v>2.2685632836527083</v>
      </c>
      <c r="J23">
        <v>0.40280574509170297</v>
      </c>
    </row>
    <row r="24" spans="1:10" x14ac:dyDescent="0.25">
      <c r="A24" t="s">
        <v>43</v>
      </c>
      <c r="B24">
        <v>1.5801359351019513</v>
      </c>
      <c r="C24">
        <v>1.4601359351019512</v>
      </c>
      <c r="D24">
        <v>1.6811359351019513</v>
      </c>
      <c r="E24">
        <v>1.5738026017686177</v>
      </c>
      <c r="F24">
        <v>3.8826590962857814</v>
      </c>
      <c r="G24">
        <v>3.7626590962857813</v>
      </c>
      <c r="H24">
        <v>3.9836590962857814</v>
      </c>
      <c r="I24">
        <v>3.8763257629524479</v>
      </c>
      <c r="J24">
        <v>0.40600369989799645</v>
      </c>
    </row>
    <row r="25" spans="1:10" x14ac:dyDescent="0.25">
      <c r="A25" t="s">
        <v>20</v>
      </c>
      <c r="B25">
        <v>0.68822626616969962</v>
      </c>
      <c r="C25">
        <v>0.69822626616969963</v>
      </c>
      <c r="D25">
        <v>0.67922626616969961</v>
      </c>
      <c r="E25">
        <v>0.68855959950303303</v>
      </c>
      <c r="F25">
        <v>1.6867754908918853</v>
      </c>
      <c r="G25">
        <v>1.6967754908918853</v>
      </c>
      <c r="H25">
        <v>1.6777754908918854</v>
      </c>
      <c r="I25">
        <v>1.6871088242252188</v>
      </c>
      <c r="J25">
        <v>0.40812992595142428</v>
      </c>
    </row>
    <row r="26" spans="1:10" x14ac:dyDescent="0.25">
      <c r="A26" t="s">
        <v>34</v>
      </c>
      <c r="B26">
        <v>0.87743915807936856</v>
      </c>
      <c r="C26">
        <v>0.75743915807936857</v>
      </c>
      <c r="D26">
        <v>0.86623915807936858</v>
      </c>
      <c r="E26">
        <v>0.83370582474603516</v>
      </c>
      <c r="F26">
        <v>2.0816181689141233</v>
      </c>
      <c r="G26">
        <v>1.9616181689141232</v>
      </c>
      <c r="H26">
        <v>2.0704181689141232</v>
      </c>
      <c r="I26">
        <v>2.0378848355807899</v>
      </c>
      <c r="J26">
        <v>0.40910350290154252</v>
      </c>
    </row>
    <row r="27" spans="1:10" x14ac:dyDescent="0.25">
      <c r="A27" t="s">
        <v>24</v>
      </c>
      <c r="B27">
        <v>0.69175619381714504</v>
      </c>
      <c r="C27">
        <v>0.57175619381714504</v>
      </c>
      <c r="D27">
        <v>0.68275619381714503</v>
      </c>
      <c r="E27">
        <v>0.648756193817145</v>
      </c>
      <c r="F27">
        <v>1.6150934468890465</v>
      </c>
      <c r="G27">
        <v>1.4950934468890464</v>
      </c>
      <c r="H27">
        <v>1.6060934468890466</v>
      </c>
      <c r="I27">
        <v>1.5720934468890466</v>
      </c>
      <c r="J27">
        <v>0.41267024876984437</v>
      </c>
    </row>
    <row r="28" spans="1:10" x14ac:dyDescent="0.25">
      <c r="A28" t="s">
        <v>33</v>
      </c>
      <c r="B28">
        <v>4.0230212672659507</v>
      </c>
      <c r="C28">
        <v>3.9030212672659506</v>
      </c>
      <c r="D28">
        <v>4.1260212672659504</v>
      </c>
      <c r="E28">
        <v>4.0173546005992842</v>
      </c>
      <c r="F28">
        <v>9.2784480719186178</v>
      </c>
      <c r="G28">
        <v>9.1584480719186185</v>
      </c>
      <c r="H28">
        <v>9.3814480719186175</v>
      </c>
      <c r="I28">
        <v>9.272781405251953</v>
      </c>
      <c r="J28">
        <v>0.4332415944070373</v>
      </c>
    </row>
    <row r="29" spans="1:10" x14ac:dyDescent="0.25">
      <c r="A29" t="s">
        <v>23</v>
      </c>
      <c r="B29">
        <v>0.72199079149309364</v>
      </c>
      <c r="C29">
        <v>0.60199079149309365</v>
      </c>
      <c r="D29">
        <v>0.82299079149309362</v>
      </c>
      <c r="E29">
        <v>0.71565745815976023</v>
      </c>
      <c r="F29">
        <v>1.6008989827300686</v>
      </c>
      <c r="G29">
        <v>1.4808989827300687</v>
      </c>
      <c r="H29">
        <v>1.7018989827300688</v>
      </c>
      <c r="I29">
        <v>1.5945656493967355</v>
      </c>
      <c r="J29">
        <v>0.4488102816152546</v>
      </c>
    </row>
    <row r="30" spans="1:10" x14ac:dyDescent="0.25">
      <c r="A30" t="s">
        <v>25</v>
      </c>
      <c r="B30">
        <v>0.63122122341591758</v>
      </c>
      <c r="C30">
        <v>0.64122122341591758</v>
      </c>
      <c r="D30">
        <v>0.73422122341591756</v>
      </c>
      <c r="E30">
        <v>0.66888789008258431</v>
      </c>
      <c r="F30">
        <v>1.4511473858528507</v>
      </c>
      <c r="G30">
        <v>1.4611473858528508</v>
      </c>
      <c r="H30">
        <v>1.5541473858528507</v>
      </c>
      <c r="I30">
        <v>1.4888140525195173</v>
      </c>
      <c r="J30">
        <v>0.44927564254960289</v>
      </c>
    </row>
    <row r="31" spans="1:10" x14ac:dyDescent="0.25">
      <c r="A31" t="s">
        <v>159</v>
      </c>
      <c r="B31">
        <v>0.46292134831460668</v>
      </c>
      <c r="C31">
        <v>0.34292134831460669</v>
      </c>
      <c r="D31">
        <v>0.56392134831460672</v>
      </c>
      <c r="E31">
        <v>0.45658801498127338</v>
      </c>
      <c r="F31">
        <v>1.0002536139994926</v>
      </c>
      <c r="G31">
        <v>0.88025361399949265</v>
      </c>
      <c r="H31">
        <v>1.1012536139994926</v>
      </c>
      <c r="I31">
        <v>0.99392028066615923</v>
      </c>
      <c r="J31">
        <v>0.45938092205468684</v>
      </c>
    </row>
    <row r="32" spans="1:10" x14ac:dyDescent="0.25">
      <c r="A32" t="s">
        <v>19</v>
      </c>
      <c r="B32">
        <v>0.65109844332383304</v>
      </c>
      <c r="C32">
        <v>0.53109844332383305</v>
      </c>
      <c r="D32">
        <v>0.75209844332383302</v>
      </c>
      <c r="E32">
        <v>0.64476510999049974</v>
      </c>
      <c r="F32">
        <v>1.3953158268275372</v>
      </c>
      <c r="G32">
        <v>1.2753158268275371</v>
      </c>
      <c r="H32">
        <v>1.4963158268275372</v>
      </c>
      <c r="I32">
        <v>1.3889824934942039</v>
      </c>
      <c r="J32">
        <v>0.46419959431489427</v>
      </c>
    </row>
    <row r="33" spans="1:10" x14ac:dyDescent="0.25">
      <c r="A33" t="s">
        <v>27</v>
      </c>
      <c r="B33">
        <v>0.91624643718482801</v>
      </c>
      <c r="C33">
        <v>1.017246437184828</v>
      </c>
      <c r="D33">
        <v>1.2382464371848281</v>
      </c>
      <c r="E33">
        <v>1.057246437184828</v>
      </c>
      <c r="F33">
        <v>2.1220723917672109</v>
      </c>
      <c r="G33">
        <v>2.2230723917672108</v>
      </c>
      <c r="H33">
        <v>2.4440723917672109</v>
      </c>
      <c r="I33">
        <v>2.2630723917672109</v>
      </c>
      <c r="J33">
        <v>0.46717305245336616</v>
      </c>
    </row>
    <row r="34" spans="1:10" x14ac:dyDescent="0.25">
      <c r="A34" t="s">
        <v>32</v>
      </c>
      <c r="B34">
        <v>1.2120149090111816</v>
      </c>
      <c r="C34">
        <v>1.3130149090111816</v>
      </c>
      <c r="D34">
        <v>1.2030149090111817</v>
      </c>
      <c r="E34">
        <v>1.2426815756778484</v>
      </c>
      <c r="F34">
        <v>2.5935651762479295</v>
      </c>
      <c r="G34">
        <v>2.6945651762479295</v>
      </c>
      <c r="H34">
        <v>2.5845651762479296</v>
      </c>
      <c r="I34">
        <v>2.6242318429145963</v>
      </c>
      <c r="J34">
        <v>0.47354107794746797</v>
      </c>
    </row>
    <row r="35" spans="1:10" x14ac:dyDescent="0.25">
      <c r="A35" t="s">
        <v>88</v>
      </c>
      <c r="B35">
        <v>0.44836658627493969</v>
      </c>
      <c r="C35">
        <v>0.3283665862749397</v>
      </c>
      <c r="D35">
        <v>0.43936658627493969</v>
      </c>
      <c r="E35">
        <v>0.40536658627493966</v>
      </c>
      <c r="F35">
        <v>0.87674473621954097</v>
      </c>
      <c r="G35">
        <v>0.75674473621954097</v>
      </c>
      <c r="H35">
        <v>0.86774473621954096</v>
      </c>
      <c r="I35">
        <v>0.83374473621954104</v>
      </c>
      <c r="J35">
        <v>0.4861998746918611</v>
      </c>
    </row>
    <row r="36" spans="1:10" x14ac:dyDescent="0.25">
      <c r="A36" t="s">
        <v>21</v>
      </c>
      <c r="B36">
        <v>1.1598333698750274</v>
      </c>
      <c r="C36">
        <v>1.1698333698750274</v>
      </c>
      <c r="D36">
        <v>1.2628333698750274</v>
      </c>
      <c r="E36">
        <v>1.1975000365416939</v>
      </c>
      <c r="F36">
        <v>2.3922403595930919</v>
      </c>
      <c r="G36">
        <v>2.4022403595930917</v>
      </c>
      <c r="H36">
        <v>2.4952403595930921</v>
      </c>
      <c r="I36">
        <v>2.4299070262597584</v>
      </c>
      <c r="J36">
        <v>0.4928172245277011</v>
      </c>
    </row>
    <row r="37" spans="1:10" x14ac:dyDescent="0.25">
      <c r="A37" t="s">
        <v>115</v>
      </c>
      <c r="B37">
        <v>0.50112359550561802</v>
      </c>
      <c r="C37">
        <v>0.51112359550561803</v>
      </c>
      <c r="D37">
        <v>0.73212359550561801</v>
      </c>
      <c r="E37">
        <v>0.58145692883895139</v>
      </c>
      <c r="F37">
        <v>1.091047425817905</v>
      </c>
      <c r="G37">
        <v>1.101047425817905</v>
      </c>
      <c r="H37">
        <v>1.3220474258179051</v>
      </c>
      <c r="I37">
        <v>1.1713807591512382</v>
      </c>
      <c r="J37">
        <v>0.49638593112991269</v>
      </c>
    </row>
    <row r="38" spans="1:10" x14ac:dyDescent="0.25">
      <c r="A38" t="s">
        <v>85</v>
      </c>
      <c r="B38">
        <v>1.3528089887640449</v>
      </c>
      <c r="C38">
        <v>1.3628089887640449</v>
      </c>
      <c r="D38">
        <v>1.4558089887640449</v>
      </c>
      <c r="E38">
        <v>1.3904756554307116</v>
      </c>
      <c r="F38">
        <v>2.7474004565051993</v>
      </c>
      <c r="G38">
        <v>2.757400456505199</v>
      </c>
      <c r="H38">
        <v>2.8504004565051995</v>
      </c>
      <c r="I38">
        <v>2.7850671231718658</v>
      </c>
      <c r="J38">
        <v>0.49926109279805164</v>
      </c>
    </row>
    <row r="39" spans="1:10" x14ac:dyDescent="0.25">
      <c r="A39" t="s">
        <v>12</v>
      </c>
      <c r="B39">
        <v>0.87151940363955271</v>
      </c>
      <c r="C39">
        <v>0.97251940363955269</v>
      </c>
      <c r="D39">
        <v>0.86251940363955271</v>
      </c>
      <c r="E39">
        <v>0.90218607030621933</v>
      </c>
      <c r="F39">
        <v>1.7731251478590015</v>
      </c>
      <c r="G39">
        <v>1.8741251478590015</v>
      </c>
      <c r="H39">
        <v>1.7641251478590017</v>
      </c>
      <c r="I39">
        <v>1.8037918145256684</v>
      </c>
      <c r="J39">
        <v>0.50016086282299788</v>
      </c>
    </row>
    <row r="40" spans="1:10" x14ac:dyDescent="0.25">
      <c r="A40" t="s">
        <v>162</v>
      </c>
      <c r="B40">
        <v>2.2952029520295203</v>
      </c>
      <c r="C40">
        <v>2.3962029520295203</v>
      </c>
      <c r="D40">
        <v>2.2840029520295202</v>
      </c>
      <c r="E40">
        <v>2.3251362853628534</v>
      </c>
      <c r="F40">
        <v>4.5456384323640968</v>
      </c>
      <c r="G40">
        <v>4.6466384323640968</v>
      </c>
      <c r="H40">
        <v>4.5344384323640972</v>
      </c>
      <c r="I40">
        <v>4.57557176569743</v>
      </c>
      <c r="J40">
        <v>0.50816300222720812</v>
      </c>
    </row>
    <row r="41" spans="1:10" x14ac:dyDescent="0.25">
      <c r="A41" t="s">
        <v>29</v>
      </c>
      <c r="B41">
        <v>1.1151063363297524</v>
      </c>
      <c r="C41">
        <v>0.99510633632975243</v>
      </c>
      <c r="D41">
        <v>1.2181063363297524</v>
      </c>
      <c r="E41">
        <v>1.1094396696630857</v>
      </c>
      <c r="F41">
        <v>2.1774308019872248</v>
      </c>
      <c r="G41">
        <v>2.0574308019872247</v>
      </c>
      <c r="H41">
        <v>2.280430801987225</v>
      </c>
      <c r="I41">
        <v>2.1717641353205583</v>
      </c>
      <c r="J41">
        <v>0.51084721937326283</v>
      </c>
    </row>
    <row r="42" spans="1:10" x14ac:dyDescent="0.25">
      <c r="A42" t="s">
        <v>26</v>
      </c>
      <c r="B42">
        <v>0.87919315939486953</v>
      </c>
      <c r="C42">
        <v>0.88919315939486954</v>
      </c>
      <c r="D42">
        <v>0.86799315939486954</v>
      </c>
      <c r="E42">
        <v>0.87879315939486957</v>
      </c>
      <c r="F42">
        <v>1.7016796782588122</v>
      </c>
      <c r="G42">
        <v>1.7116796782588122</v>
      </c>
      <c r="H42">
        <v>1.6904796782588121</v>
      </c>
      <c r="I42">
        <v>1.7012796782588122</v>
      </c>
      <c r="J42">
        <v>0.51654831984725591</v>
      </c>
    </row>
    <row r="43" spans="1:10" x14ac:dyDescent="0.25">
      <c r="A43" t="s">
        <v>70</v>
      </c>
      <c r="B43">
        <v>0.43146067415730338</v>
      </c>
      <c r="C43">
        <v>0.31146067415730339</v>
      </c>
      <c r="D43">
        <v>0.42246067415730337</v>
      </c>
      <c r="E43">
        <v>0.3884606741573034</v>
      </c>
      <c r="F43">
        <v>2.0373787556186418</v>
      </c>
      <c r="G43">
        <v>2.1383787556186418</v>
      </c>
      <c r="H43">
        <v>2.0261787556186417</v>
      </c>
      <c r="I43">
        <v>2.0673120889519754</v>
      </c>
      <c r="J43">
        <v>0.55048469482805718</v>
      </c>
    </row>
    <row r="44" spans="1:10" x14ac:dyDescent="0.25">
      <c r="A44" t="s">
        <v>87</v>
      </c>
      <c r="B44">
        <v>0.51011235955056178</v>
      </c>
      <c r="C44">
        <v>0.61111235955056176</v>
      </c>
      <c r="D44">
        <v>0.83211235955056173</v>
      </c>
      <c r="E44">
        <v>0.65111235955056179</v>
      </c>
      <c r="F44">
        <v>1.0067207709865584</v>
      </c>
      <c r="G44">
        <v>1.1077207709865584</v>
      </c>
      <c r="H44">
        <v>1.3287207709865585</v>
      </c>
      <c r="I44">
        <v>1.1477207709865584</v>
      </c>
      <c r="J44">
        <v>0.56730903196156179</v>
      </c>
    </row>
    <row r="45" spans="1:10" x14ac:dyDescent="0.25">
      <c r="A45" t="s">
        <v>38</v>
      </c>
      <c r="B45">
        <v>1.1221223415917563</v>
      </c>
      <c r="C45">
        <v>1.0021223415917562</v>
      </c>
      <c r="D45">
        <v>1.1109223415917562</v>
      </c>
      <c r="E45">
        <v>1.0783890082584229</v>
      </c>
      <c r="F45">
        <v>1.9285545303998104</v>
      </c>
      <c r="G45">
        <v>1.8085545303998103</v>
      </c>
      <c r="H45">
        <v>1.9173545303998103</v>
      </c>
      <c r="I45">
        <v>1.8848211970664768</v>
      </c>
      <c r="J45">
        <v>0.57214393064807445</v>
      </c>
    </row>
    <row r="46" spans="1:10" x14ac:dyDescent="0.25">
      <c r="A46" t="s">
        <v>82</v>
      </c>
      <c r="B46">
        <v>0.78202247191011232</v>
      </c>
      <c r="C46">
        <v>0.88302247191011229</v>
      </c>
      <c r="D46">
        <v>0.77082247191011233</v>
      </c>
      <c r="E46">
        <v>0.81195580524344557</v>
      </c>
      <c r="F46">
        <v>1.3726857722546284</v>
      </c>
      <c r="G46">
        <v>1.4736857722546284</v>
      </c>
      <c r="H46">
        <v>1.3614857722546283</v>
      </c>
      <c r="I46">
        <v>1.4026191055879618</v>
      </c>
      <c r="J46">
        <v>0.57888545935860691</v>
      </c>
    </row>
    <row r="47" spans="1:10" x14ac:dyDescent="0.25">
      <c r="A47" t="s">
        <v>22</v>
      </c>
      <c r="B47">
        <v>0.82372286779215087</v>
      </c>
      <c r="C47">
        <v>0.92472286779215085</v>
      </c>
      <c r="D47">
        <v>0.81252286779215088</v>
      </c>
      <c r="E47">
        <v>0.85365620112548424</v>
      </c>
      <c r="F47">
        <v>1.426307073574639</v>
      </c>
      <c r="G47">
        <v>1.527307073574639</v>
      </c>
      <c r="H47">
        <v>1.4151070735746389</v>
      </c>
      <c r="I47">
        <v>1.4562404069079724</v>
      </c>
      <c r="J47">
        <v>0.58620554482350062</v>
      </c>
    </row>
    <row r="48" spans="1:10" x14ac:dyDescent="0.25">
      <c r="A48" t="s">
        <v>165</v>
      </c>
      <c r="B48">
        <v>1.2177121771217712</v>
      </c>
      <c r="C48">
        <v>1.2277121771217712</v>
      </c>
      <c r="D48">
        <v>1.3207121771217711</v>
      </c>
      <c r="E48">
        <v>1.2553788437884377</v>
      </c>
      <c r="F48">
        <v>2.0728192161820482</v>
      </c>
      <c r="G48">
        <v>2.082819216182048</v>
      </c>
      <c r="H48">
        <v>2.1758192161820484</v>
      </c>
      <c r="I48">
        <v>2.1104858828487152</v>
      </c>
      <c r="J48">
        <v>0.59482930162694969</v>
      </c>
    </row>
    <row r="49" spans="1:10" x14ac:dyDescent="0.25">
      <c r="A49" t="s">
        <v>57</v>
      </c>
      <c r="B49">
        <v>0.61348314606741572</v>
      </c>
      <c r="C49">
        <v>0.7144831460674157</v>
      </c>
      <c r="D49">
        <v>0.7164831460674157</v>
      </c>
      <c r="E49">
        <v>0.68148314606741567</v>
      </c>
      <c r="F49">
        <v>1.0372812579254373</v>
      </c>
      <c r="G49">
        <v>1.1382812579254373</v>
      </c>
      <c r="H49">
        <v>1.1402812579254373</v>
      </c>
      <c r="I49">
        <v>1.1052812579254374</v>
      </c>
      <c r="J49">
        <v>0.61656989221596725</v>
      </c>
    </row>
    <row r="50" spans="1:10" x14ac:dyDescent="0.25">
      <c r="A50" t="s">
        <v>67</v>
      </c>
      <c r="B50">
        <v>1.0404494382022473</v>
      </c>
      <c r="C50">
        <v>1.1414494382022473</v>
      </c>
      <c r="D50">
        <v>1.3624494382022474</v>
      </c>
      <c r="E50">
        <v>1.1814494382022473</v>
      </c>
      <c r="F50">
        <v>1.7370022825259954</v>
      </c>
      <c r="G50">
        <v>1.8380022825259954</v>
      </c>
      <c r="H50">
        <v>2.0590022825259955</v>
      </c>
      <c r="I50">
        <v>1.8780022825259952</v>
      </c>
      <c r="J50">
        <v>0.6290990427408566</v>
      </c>
    </row>
    <row r="51" spans="1:10" x14ac:dyDescent="0.25">
      <c r="A51" t="s">
        <v>156</v>
      </c>
      <c r="B51">
        <v>3.7820224719101123</v>
      </c>
      <c r="C51">
        <v>3.7920224719101121</v>
      </c>
      <c r="D51">
        <v>3.7730224719101124</v>
      </c>
      <c r="E51">
        <v>3.7823558052434456</v>
      </c>
      <c r="F51">
        <v>5.97577986304844</v>
      </c>
      <c r="G51">
        <v>5.9857798630484398</v>
      </c>
      <c r="H51">
        <v>5.9667798630484397</v>
      </c>
      <c r="I51">
        <v>5.9761131963817737</v>
      </c>
      <c r="J51">
        <v>0.63291234301476518</v>
      </c>
    </row>
    <row r="52" spans="1:10" x14ac:dyDescent="0.25">
      <c r="A52" t="s">
        <v>66</v>
      </c>
      <c r="B52">
        <v>0.49775280898876401</v>
      </c>
      <c r="C52">
        <v>0.40775280898876404</v>
      </c>
      <c r="D52">
        <v>0.38655280898876404</v>
      </c>
      <c r="E52">
        <v>0.39735280898876407</v>
      </c>
      <c r="F52">
        <v>0.61742328176515338</v>
      </c>
      <c r="G52">
        <v>0.62742328176515338</v>
      </c>
      <c r="H52">
        <v>0.60622328176515339</v>
      </c>
      <c r="I52">
        <v>0.61702328176515342</v>
      </c>
      <c r="J52">
        <v>0.64398349419171741</v>
      </c>
    </row>
    <row r="53" spans="1:10" x14ac:dyDescent="0.25">
      <c r="A53" t="s">
        <v>48</v>
      </c>
      <c r="B53">
        <v>0.86292134831460676</v>
      </c>
      <c r="C53">
        <v>0.74292134831460677</v>
      </c>
      <c r="D53">
        <v>0.85392134831460675</v>
      </c>
      <c r="E53">
        <v>0.81992134831460672</v>
      </c>
      <c r="F53">
        <v>1.2610956124778088</v>
      </c>
      <c r="G53">
        <v>1.1410956124778089</v>
      </c>
      <c r="H53">
        <v>1.2520956124778089</v>
      </c>
      <c r="I53">
        <v>1.2180956124778088</v>
      </c>
      <c r="J53">
        <v>0.67311739728439746</v>
      </c>
    </row>
    <row r="54" spans="1:10" x14ac:dyDescent="0.25">
      <c r="A54" t="s">
        <v>11</v>
      </c>
      <c r="B54">
        <v>1.0230212672659504</v>
      </c>
      <c r="C54">
        <v>1.0330212672659504</v>
      </c>
      <c r="D54">
        <v>1.2540212672659505</v>
      </c>
      <c r="E54">
        <v>1.1033546005992838</v>
      </c>
      <c r="F54">
        <v>1.5266146202980837</v>
      </c>
      <c r="G54">
        <v>1.5366146202980837</v>
      </c>
      <c r="H54">
        <v>1.7576146202980838</v>
      </c>
      <c r="I54">
        <v>1.6069479536314173</v>
      </c>
      <c r="J54">
        <v>0.68661501955050763</v>
      </c>
    </row>
    <row r="55" spans="1:10" x14ac:dyDescent="0.25">
      <c r="A55" t="s">
        <v>17</v>
      </c>
      <c r="B55">
        <v>0.5483446612584959</v>
      </c>
      <c r="C55">
        <v>0.64934466125849588</v>
      </c>
      <c r="D55">
        <v>0.65134466125849588</v>
      </c>
      <c r="E55">
        <v>0.61634466125849585</v>
      </c>
      <c r="F55">
        <v>0.82848355807901575</v>
      </c>
      <c r="G55">
        <v>0.92948355807901573</v>
      </c>
      <c r="H55">
        <v>0.93148355807901573</v>
      </c>
      <c r="I55">
        <v>0.89648355807901581</v>
      </c>
      <c r="J55">
        <v>0.68751362554735374</v>
      </c>
    </row>
    <row r="56" spans="1:10" x14ac:dyDescent="0.25">
      <c r="A56" t="s">
        <v>144</v>
      </c>
      <c r="B56">
        <v>3.5685393258426967</v>
      </c>
      <c r="C56">
        <v>3.4485393258426966</v>
      </c>
      <c r="D56">
        <v>3.5595393258426968</v>
      </c>
      <c r="E56">
        <v>3.525539325842697</v>
      </c>
      <c r="F56">
        <v>5.1167892467664213</v>
      </c>
      <c r="G56">
        <v>4.9967892467664212</v>
      </c>
      <c r="H56">
        <v>5.107789246766421</v>
      </c>
      <c r="I56">
        <v>5.0737892467664212</v>
      </c>
      <c r="J56">
        <v>0.69485332448318782</v>
      </c>
    </row>
    <row r="57" spans="1:10" x14ac:dyDescent="0.25">
      <c r="A57" t="s">
        <v>166</v>
      </c>
      <c r="B57">
        <v>1.5461254612546125</v>
      </c>
      <c r="C57">
        <v>1.5561254612546125</v>
      </c>
      <c r="D57">
        <v>1.5349254612546124</v>
      </c>
      <c r="E57">
        <v>1.5457254612546125</v>
      </c>
      <c r="F57">
        <v>2.2050568900126422</v>
      </c>
      <c r="G57">
        <v>2.2150568900126419</v>
      </c>
      <c r="H57">
        <v>2.1938568900126421</v>
      </c>
      <c r="I57">
        <v>2.2046568900126418</v>
      </c>
      <c r="J57">
        <v>0.70111837731165016</v>
      </c>
    </row>
    <row r="58" spans="1:10" x14ac:dyDescent="0.25">
      <c r="A58" t="s">
        <v>73</v>
      </c>
      <c r="B58">
        <v>0.68696629213483096</v>
      </c>
      <c r="C58">
        <v>0.56696629213483096</v>
      </c>
      <c r="D58">
        <v>0.78996629213483094</v>
      </c>
      <c r="E58">
        <v>0.68129962546816414</v>
      </c>
      <c r="F58">
        <v>0.97717474004565053</v>
      </c>
      <c r="G58">
        <v>0.85717474004565053</v>
      </c>
      <c r="H58">
        <v>1.0801747400456505</v>
      </c>
      <c r="I58">
        <v>0.97150807337898382</v>
      </c>
      <c r="J58">
        <v>0.70128045678359507</v>
      </c>
    </row>
    <row r="59" spans="1:10" x14ac:dyDescent="0.25">
      <c r="A59" t="s">
        <v>30</v>
      </c>
      <c r="B59">
        <v>1.550098662573997</v>
      </c>
      <c r="C59">
        <v>1.560098662573997</v>
      </c>
      <c r="D59">
        <v>1.5388986625739969</v>
      </c>
      <c r="E59">
        <v>1.549698662573997</v>
      </c>
      <c r="F59">
        <v>2.1653655074520937</v>
      </c>
      <c r="G59">
        <v>2.1753655074520934</v>
      </c>
      <c r="H59">
        <v>2.1541655074520936</v>
      </c>
      <c r="I59">
        <v>2.1649655074520937</v>
      </c>
      <c r="J59">
        <v>0.71580755316411837</v>
      </c>
    </row>
    <row r="60" spans="1:10" x14ac:dyDescent="0.25">
      <c r="A60" t="s">
        <v>164</v>
      </c>
      <c r="B60">
        <v>18.450184501845015</v>
      </c>
      <c r="C60">
        <v>18.330184501845014</v>
      </c>
      <c r="D60">
        <v>18.441184501845015</v>
      </c>
      <c r="E60">
        <v>18.407184501845013</v>
      </c>
      <c r="F60">
        <v>25.284450063211125</v>
      </c>
      <c r="G60">
        <v>25.164450063211124</v>
      </c>
      <c r="H60">
        <v>25.275450063211125</v>
      </c>
      <c r="I60">
        <v>25.241450063211122</v>
      </c>
      <c r="J60">
        <v>0.72924433642871789</v>
      </c>
    </row>
    <row r="61" spans="1:10" x14ac:dyDescent="0.25">
      <c r="A61" t="s">
        <v>92</v>
      </c>
      <c r="B61">
        <v>6.5756457564575639</v>
      </c>
      <c r="C61">
        <v>6.6766457564575639</v>
      </c>
      <c r="D61">
        <v>6.5666457564575635</v>
      </c>
      <c r="E61">
        <v>6.6063124231242307</v>
      </c>
      <c r="F61">
        <v>8.9724399494310987</v>
      </c>
      <c r="G61">
        <v>9.0734399494310995</v>
      </c>
      <c r="H61">
        <v>8.9634399494310983</v>
      </c>
      <c r="I61">
        <v>9.0031066160977655</v>
      </c>
      <c r="J61">
        <v>0.73378142732553997</v>
      </c>
    </row>
    <row r="62" spans="1:10" x14ac:dyDescent="0.25">
      <c r="A62" t="s">
        <v>83</v>
      </c>
      <c r="B62">
        <v>0.9101123595505618</v>
      </c>
      <c r="C62">
        <v>0.7901123595505618</v>
      </c>
      <c r="D62">
        <v>1.0111123595505618</v>
      </c>
      <c r="E62">
        <v>0.9037790262172285</v>
      </c>
      <c r="F62">
        <v>1.2231803195536395</v>
      </c>
      <c r="G62">
        <v>1.1031803195536396</v>
      </c>
      <c r="H62">
        <v>1.3241803195536397</v>
      </c>
      <c r="I62">
        <v>1.2168469862203064</v>
      </c>
      <c r="J62">
        <v>0.74272199911057846</v>
      </c>
    </row>
    <row r="63" spans="1:10" x14ac:dyDescent="0.25">
      <c r="A63" t="s">
        <v>65</v>
      </c>
      <c r="B63">
        <v>0.73707865168539333</v>
      </c>
      <c r="C63">
        <v>0.74707865168539334</v>
      </c>
      <c r="D63">
        <v>0.84007865168539331</v>
      </c>
      <c r="E63">
        <v>0.77474531835205995</v>
      </c>
      <c r="F63">
        <v>1.0017752979964494</v>
      </c>
      <c r="G63">
        <v>1.0117752979964494</v>
      </c>
      <c r="H63">
        <v>1.1047752979964494</v>
      </c>
      <c r="I63">
        <v>1.0394419646631161</v>
      </c>
      <c r="J63">
        <v>0.7453473543404181</v>
      </c>
    </row>
    <row r="64" spans="1:10" x14ac:dyDescent="0.25">
      <c r="A64" t="s">
        <v>14</v>
      </c>
      <c r="B64">
        <v>0.57070817803113361</v>
      </c>
      <c r="C64">
        <v>0.45070817803113361</v>
      </c>
      <c r="D64">
        <v>0.55950817803113362</v>
      </c>
      <c r="E64">
        <v>0.5269748446978002</v>
      </c>
      <c r="F64">
        <v>0.74875798438608943</v>
      </c>
      <c r="G64">
        <v>0.62875798438608943</v>
      </c>
      <c r="H64">
        <v>0.73755798438608944</v>
      </c>
      <c r="I64">
        <v>0.70502465105275602</v>
      </c>
      <c r="J64">
        <v>0.74745591364913477</v>
      </c>
    </row>
    <row r="65" spans="1:10" x14ac:dyDescent="0.25">
      <c r="A65" t="s">
        <v>90</v>
      </c>
      <c r="B65">
        <v>1.092250922509225</v>
      </c>
      <c r="C65">
        <v>1.102250922509225</v>
      </c>
      <c r="D65">
        <v>1.0810509225092249</v>
      </c>
      <c r="E65">
        <v>1.0918509225092248</v>
      </c>
      <c r="F65">
        <v>1.4543615676359039</v>
      </c>
      <c r="G65">
        <v>1.4643615676359039</v>
      </c>
      <c r="H65">
        <v>1.4431615676359038</v>
      </c>
      <c r="I65">
        <v>1.4539615676359039</v>
      </c>
      <c r="J65">
        <v>0.75094895684522134</v>
      </c>
    </row>
    <row r="66" spans="1:10" x14ac:dyDescent="0.25">
      <c r="A66" t="s">
        <v>128</v>
      </c>
      <c r="B66">
        <v>4.822471910112359</v>
      </c>
      <c r="C66">
        <v>4.7024719101123589</v>
      </c>
      <c r="D66">
        <v>4.8134719101123586</v>
      </c>
      <c r="E66">
        <v>4.7794719101123588</v>
      </c>
      <c r="F66">
        <v>6.3130864823738264</v>
      </c>
      <c r="G66">
        <v>6.1930864823738263</v>
      </c>
      <c r="H66">
        <v>6.3040864823738261</v>
      </c>
      <c r="I66">
        <v>6.2700864823738263</v>
      </c>
      <c r="J66">
        <v>0.76226570774552893</v>
      </c>
    </row>
    <row r="67" spans="1:10" x14ac:dyDescent="0.25">
      <c r="A67" t="s">
        <v>13</v>
      </c>
      <c r="B67">
        <v>0.51151063363297522</v>
      </c>
      <c r="C67">
        <v>0.39151063363297522</v>
      </c>
      <c r="D67">
        <v>0.6145106336329752</v>
      </c>
      <c r="E67">
        <v>0.50584396696630851</v>
      </c>
      <c r="F67">
        <v>0.66430092264017027</v>
      </c>
      <c r="G67">
        <v>0.54430092264017027</v>
      </c>
      <c r="H67">
        <v>0.76730092264017025</v>
      </c>
      <c r="I67">
        <v>0.65863425597350356</v>
      </c>
      <c r="J67">
        <v>0.7680195227905946</v>
      </c>
    </row>
    <row r="68" spans="1:10" x14ac:dyDescent="0.25">
      <c r="A68" t="s">
        <v>150</v>
      </c>
      <c r="B68">
        <v>0.5730337078651685</v>
      </c>
      <c r="C68">
        <v>0.5830337078651685</v>
      </c>
      <c r="D68">
        <v>0.56183370786516851</v>
      </c>
      <c r="E68">
        <v>0.57263370786516854</v>
      </c>
      <c r="F68">
        <v>0.74194775551610448</v>
      </c>
      <c r="G68">
        <v>0.75194775551610449</v>
      </c>
      <c r="H68">
        <v>0.73074775551610449</v>
      </c>
      <c r="I68">
        <v>0.74154775551610452</v>
      </c>
      <c r="J68">
        <v>0.77221420145304775</v>
      </c>
    </row>
    <row r="69" spans="1:10" x14ac:dyDescent="0.25">
      <c r="A69" t="s">
        <v>64</v>
      </c>
      <c r="B69">
        <v>0.83820224719101122</v>
      </c>
      <c r="C69">
        <v>0.71820224719101122</v>
      </c>
      <c r="D69">
        <v>0.82920224719101121</v>
      </c>
      <c r="E69">
        <v>0.79520224719101129</v>
      </c>
      <c r="F69">
        <v>1.0706314988587369</v>
      </c>
      <c r="G69">
        <v>0.95063149885873688</v>
      </c>
      <c r="H69">
        <v>1.061631498858737</v>
      </c>
      <c r="I69">
        <v>1.0276314988587369</v>
      </c>
      <c r="J69">
        <v>0.77382042889318203</v>
      </c>
    </row>
    <row r="70" spans="1:10" x14ac:dyDescent="0.25">
      <c r="A70" t="s">
        <v>78</v>
      </c>
      <c r="B70">
        <v>0.85168539325842696</v>
      </c>
      <c r="C70">
        <v>0.73168539325842696</v>
      </c>
      <c r="D70">
        <v>0.84048539325842697</v>
      </c>
      <c r="E70">
        <v>0.80795205992509356</v>
      </c>
      <c r="F70">
        <v>1.0806492518387014</v>
      </c>
      <c r="G70">
        <v>0.96064925183870142</v>
      </c>
      <c r="H70">
        <v>1.0694492518387013</v>
      </c>
      <c r="I70">
        <v>1.036915918505368</v>
      </c>
      <c r="J70">
        <v>0.77918763277324576</v>
      </c>
    </row>
    <row r="71" spans="1:10" x14ac:dyDescent="0.25">
      <c r="A71" t="s">
        <v>42</v>
      </c>
      <c r="B71">
        <v>0.86292134831460676</v>
      </c>
      <c r="C71">
        <v>0.87292134831460677</v>
      </c>
      <c r="D71">
        <v>0.85172134831460677</v>
      </c>
      <c r="E71">
        <v>0.86252134831460703</v>
      </c>
      <c r="F71">
        <v>1.1046157747907686</v>
      </c>
      <c r="G71">
        <v>1.1146157747907686</v>
      </c>
      <c r="H71">
        <v>1.0934157747907685</v>
      </c>
      <c r="I71">
        <v>1.1042157747907686</v>
      </c>
      <c r="J71">
        <v>0.78111666941005331</v>
      </c>
    </row>
    <row r="72" spans="1:10" x14ac:dyDescent="0.25">
      <c r="A72" t="s">
        <v>59</v>
      </c>
      <c r="B72">
        <v>0.75056179775280907</v>
      </c>
      <c r="C72">
        <v>0.63056179775280907</v>
      </c>
      <c r="D72">
        <v>0.85156179775280905</v>
      </c>
      <c r="E72">
        <v>0.74422846441947577</v>
      </c>
      <c r="F72">
        <v>0.93862541212274919</v>
      </c>
      <c r="G72">
        <v>0.8186254121227492</v>
      </c>
      <c r="H72">
        <v>1.0396254121227493</v>
      </c>
      <c r="I72">
        <v>0.93229207878941589</v>
      </c>
      <c r="J72">
        <v>0.79827822347891098</v>
      </c>
    </row>
    <row r="73" spans="1:10" x14ac:dyDescent="0.25">
      <c r="A73" t="s">
        <v>16</v>
      </c>
      <c r="B73">
        <v>0.98706424029818018</v>
      </c>
      <c r="C73">
        <v>0.99706424029818019</v>
      </c>
      <c r="D73">
        <v>0.97806424029818018</v>
      </c>
      <c r="E73">
        <v>0.98739757363151348</v>
      </c>
      <c r="F73">
        <v>1.231606340193991</v>
      </c>
      <c r="G73">
        <v>1.241606340193991</v>
      </c>
      <c r="H73">
        <v>1.2226063401939911</v>
      </c>
      <c r="I73">
        <v>1.2319396735273243</v>
      </c>
      <c r="J73">
        <v>0.80149831590727905</v>
      </c>
    </row>
    <row r="74" spans="1:10" x14ac:dyDescent="0.25">
      <c r="A74" t="s">
        <v>9</v>
      </c>
      <c r="B74">
        <v>0.68737119052839302</v>
      </c>
      <c r="C74">
        <v>0.56737119052839302</v>
      </c>
      <c r="D74">
        <v>0.790371190528393</v>
      </c>
      <c r="E74">
        <v>0.68170452386172631</v>
      </c>
      <c r="F74">
        <v>0.83510764135320548</v>
      </c>
      <c r="G74">
        <v>0.71510764135320548</v>
      </c>
      <c r="H74">
        <v>0.93810764135320546</v>
      </c>
      <c r="I74">
        <v>0.82944097468653888</v>
      </c>
      <c r="J74">
        <v>0.82188431083882141</v>
      </c>
    </row>
    <row r="75" spans="1:10" x14ac:dyDescent="0.25">
      <c r="A75" t="s">
        <v>8</v>
      </c>
      <c r="B75">
        <v>0.67816268362201304</v>
      </c>
      <c r="C75">
        <v>0.55816268362201304</v>
      </c>
      <c r="D75">
        <v>0.66916268362201303</v>
      </c>
      <c r="E75">
        <v>0.63516268362201311</v>
      </c>
      <c r="F75">
        <v>0.77903950792524246</v>
      </c>
      <c r="G75">
        <v>0.65903950792524246</v>
      </c>
      <c r="H75">
        <v>0.77003950792524245</v>
      </c>
      <c r="I75">
        <v>0.73603950792524253</v>
      </c>
      <c r="J75">
        <v>0.86294645434511796</v>
      </c>
    </row>
    <row r="76" spans="1:10" x14ac:dyDescent="0.25">
      <c r="A76" t="s">
        <v>56</v>
      </c>
      <c r="B76">
        <v>0.65393258426966283</v>
      </c>
      <c r="C76">
        <v>0.66393258426966284</v>
      </c>
      <c r="D76">
        <v>0.64493258426966282</v>
      </c>
      <c r="E76">
        <v>0.65426591760299624</v>
      </c>
      <c r="F76">
        <v>0.73700228252599542</v>
      </c>
      <c r="G76">
        <v>0.74700228252599543</v>
      </c>
      <c r="H76">
        <v>0.72800228252599541</v>
      </c>
      <c r="I76">
        <v>0.73733561585932872</v>
      </c>
      <c r="J76">
        <v>0.88733800935477825</v>
      </c>
    </row>
    <row r="77" spans="1:10" x14ac:dyDescent="0.25">
      <c r="A77" t="s">
        <v>63</v>
      </c>
      <c r="B77">
        <v>1.0224719101123596</v>
      </c>
      <c r="C77">
        <v>0.90247191011235961</v>
      </c>
      <c r="D77">
        <v>1.1234719101123596</v>
      </c>
      <c r="E77">
        <v>1.0161385767790263</v>
      </c>
      <c r="F77">
        <v>1.1394876997210246</v>
      </c>
      <c r="G77">
        <v>1.0194876997210245</v>
      </c>
      <c r="H77">
        <v>1.2404876997210246</v>
      </c>
      <c r="I77">
        <v>1.1331543663876913</v>
      </c>
      <c r="J77">
        <v>0.89673446700673975</v>
      </c>
    </row>
    <row r="78" spans="1:10" x14ac:dyDescent="0.25">
      <c r="A78" t="s">
        <v>10</v>
      </c>
      <c r="B78">
        <v>2.6393334795001095</v>
      </c>
      <c r="C78">
        <v>2.6493334795001093</v>
      </c>
      <c r="D78">
        <v>2.6281334795001094</v>
      </c>
      <c r="E78">
        <v>2.6389334795001091</v>
      </c>
      <c r="F78">
        <v>2.9325762952448544</v>
      </c>
      <c r="G78">
        <v>2.9425762952448542</v>
      </c>
      <c r="H78">
        <v>2.9213762952448543</v>
      </c>
      <c r="I78">
        <v>2.9321762952448545</v>
      </c>
      <c r="J78">
        <v>0.89999141040042485</v>
      </c>
    </row>
    <row r="79" spans="1:10" x14ac:dyDescent="0.25">
      <c r="A79" t="s">
        <v>147</v>
      </c>
      <c r="B79">
        <v>0.63595505617977521</v>
      </c>
      <c r="C79">
        <v>0.73695505617977519</v>
      </c>
      <c r="D79">
        <v>0.95795505617977517</v>
      </c>
      <c r="E79">
        <v>0.77695505617977523</v>
      </c>
      <c r="F79">
        <v>0.72153182855693643</v>
      </c>
      <c r="G79">
        <v>0.82253182855693641</v>
      </c>
      <c r="H79">
        <v>1.0435318285569364</v>
      </c>
      <c r="I79">
        <v>0.86253182855693644</v>
      </c>
      <c r="J79">
        <v>0.90078421509344653</v>
      </c>
    </row>
    <row r="80" spans="1:10" x14ac:dyDescent="0.25">
      <c r="A80" t="s">
        <v>84</v>
      </c>
      <c r="B80">
        <v>1.0606741573033707</v>
      </c>
      <c r="C80">
        <v>0.94067415730337067</v>
      </c>
      <c r="D80">
        <v>1.0516741573033708</v>
      </c>
      <c r="E80">
        <v>1.0176741573033707</v>
      </c>
      <c r="F80">
        <v>1.1580015216839969</v>
      </c>
      <c r="G80">
        <v>1.0380015216839968</v>
      </c>
      <c r="H80">
        <v>1.1490015216839971</v>
      </c>
      <c r="I80">
        <v>1.115001521683997</v>
      </c>
      <c r="J80">
        <v>0.91271100309026321</v>
      </c>
    </row>
    <row r="81" spans="1:10" x14ac:dyDescent="0.25">
      <c r="A81" t="s">
        <v>52</v>
      </c>
      <c r="B81">
        <v>1.5123595505617977</v>
      </c>
      <c r="C81">
        <v>1.6133595505617977</v>
      </c>
      <c r="D81">
        <v>1.5033595505617978</v>
      </c>
      <c r="E81">
        <v>1.5430262172284646</v>
      </c>
      <c r="F81">
        <v>1.6063910727872177</v>
      </c>
      <c r="G81">
        <v>1.7073910727872177</v>
      </c>
      <c r="H81">
        <v>1.5973910727872178</v>
      </c>
      <c r="I81">
        <v>1.6370577394538843</v>
      </c>
      <c r="J81">
        <v>0.94256065625590679</v>
      </c>
    </row>
    <row r="82" spans="1:10" x14ac:dyDescent="0.25">
      <c r="A82" t="s">
        <v>53</v>
      </c>
      <c r="B82">
        <v>10.806741573033708</v>
      </c>
      <c r="C82">
        <v>10.686741573033709</v>
      </c>
      <c r="D82">
        <v>10.909741573033708</v>
      </c>
      <c r="E82">
        <v>10.801074906367042</v>
      </c>
      <c r="F82">
        <v>11.280497083439005</v>
      </c>
      <c r="G82">
        <v>11.160497083439006</v>
      </c>
      <c r="H82">
        <v>11.383497083439005</v>
      </c>
      <c r="I82">
        <v>11.274830416772339</v>
      </c>
      <c r="J82">
        <v>0.95798114092247966</v>
      </c>
    </row>
    <row r="83" spans="1:10" x14ac:dyDescent="0.25">
      <c r="A83" t="s">
        <v>117</v>
      </c>
      <c r="B83">
        <v>2.0898876404494384</v>
      </c>
      <c r="C83">
        <v>2.1908876404494384</v>
      </c>
      <c r="D83">
        <v>2.1928876404494386</v>
      </c>
      <c r="E83">
        <v>2.1578876404494385</v>
      </c>
      <c r="F83">
        <v>2.1735987826528023</v>
      </c>
      <c r="G83">
        <v>2.2745987826528022</v>
      </c>
      <c r="H83">
        <v>2.2765987826528025</v>
      </c>
      <c r="I83">
        <v>2.2415987826528023</v>
      </c>
      <c r="J83">
        <v>0.96265560864362332</v>
      </c>
    </row>
    <row r="84" spans="1:10" x14ac:dyDescent="0.25">
      <c r="A84" t="s">
        <v>136</v>
      </c>
      <c r="B84">
        <v>0.69438202247191005</v>
      </c>
      <c r="C84">
        <v>0.70438202247191006</v>
      </c>
      <c r="D84">
        <v>0.68538202247191005</v>
      </c>
      <c r="E84">
        <v>0.69471535580524346</v>
      </c>
      <c r="F84">
        <v>0.7116408825767182</v>
      </c>
      <c r="G84">
        <v>0.72164088257671821</v>
      </c>
      <c r="H84">
        <v>0.7026408825767182</v>
      </c>
      <c r="I84">
        <v>0.71197421591005161</v>
      </c>
      <c r="J84">
        <v>0.97575915009401326</v>
      </c>
    </row>
    <row r="85" spans="1:10" x14ac:dyDescent="0.25">
      <c r="A85" t="s">
        <v>124</v>
      </c>
      <c r="B85">
        <v>0.46292134831460702</v>
      </c>
      <c r="C85">
        <v>0.37292134831460699</v>
      </c>
      <c r="D85">
        <v>0.351721348314607</v>
      </c>
      <c r="E85">
        <f>AVERAGE(B85:D85)</f>
        <v>0.39585468164794041</v>
      </c>
      <c r="F85">
        <v>0.35849606898300801</v>
      </c>
      <c r="G85">
        <v>0.38849606898300798</v>
      </c>
      <c r="H85">
        <v>0.39949606898300799</v>
      </c>
      <c r="I85">
        <f>AVERAGE(F85:H85)</f>
        <v>0.38216273564967468</v>
      </c>
      <c r="J85">
        <f>E85/I85</f>
        <v>1.0358275277022746</v>
      </c>
    </row>
    <row r="86" spans="1:10" x14ac:dyDescent="0.25">
      <c r="A86" t="s">
        <v>127</v>
      </c>
      <c r="B86">
        <v>1.4629213483146069</v>
      </c>
      <c r="C86">
        <v>1.5639213483146068</v>
      </c>
      <c r="D86">
        <v>1.7849213483146069</v>
      </c>
      <c r="E86">
        <v>1.6039213483146069</v>
      </c>
      <c r="F86">
        <v>1.3924676642150646</v>
      </c>
      <c r="G86">
        <v>1.4934676642150646</v>
      </c>
      <c r="H86">
        <v>1.7144676642150647</v>
      </c>
      <c r="I86">
        <v>1.5334676642150644</v>
      </c>
      <c r="J86">
        <v>1.0459440298244604</v>
      </c>
    </row>
    <row r="87" spans="1:10" x14ac:dyDescent="0.25">
      <c r="A87" t="s">
        <v>125</v>
      </c>
      <c r="B87">
        <v>4.1168539325842701</v>
      </c>
      <c r="C87">
        <v>4.1268539325842699</v>
      </c>
      <c r="D87">
        <v>4.2198539325842699</v>
      </c>
      <c r="E87">
        <v>4.1545205992509366</v>
      </c>
      <c r="F87">
        <v>3.9196043621607912</v>
      </c>
      <c r="G87">
        <v>3.929604362160791</v>
      </c>
      <c r="H87">
        <v>4.0226043621607914</v>
      </c>
      <c r="I87">
        <v>3.9572710288274577</v>
      </c>
      <c r="J87">
        <v>1.0498448473674356</v>
      </c>
    </row>
    <row r="88" spans="1:10" x14ac:dyDescent="0.25">
      <c r="A88" t="s">
        <v>137</v>
      </c>
      <c r="B88">
        <v>0.87865168539325844</v>
      </c>
      <c r="C88">
        <v>0.97965168539325842</v>
      </c>
      <c r="D88">
        <v>0.98165168539325842</v>
      </c>
      <c r="E88">
        <v>0.94665168539325839</v>
      </c>
      <c r="F88">
        <v>0.83160030433679932</v>
      </c>
      <c r="G88">
        <v>0.9326003043367993</v>
      </c>
      <c r="H88">
        <v>0.9346003043367993</v>
      </c>
      <c r="I88">
        <v>0.89960030433679927</v>
      </c>
      <c r="J88">
        <v>1.052302540172156</v>
      </c>
    </row>
    <row r="89" spans="1:10" x14ac:dyDescent="0.25">
      <c r="A89" t="s">
        <v>132</v>
      </c>
      <c r="B89">
        <v>0.92359550561797743</v>
      </c>
      <c r="C89">
        <v>1.0245955056179774</v>
      </c>
      <c r="D89">
        <v>0.91459550561797742</v>
      </c>
      <c r="E89">
        <v>0.95426217228464416</v>
      </c>
      <c r="F89">
        <v>0.87192493025615014</v>
      </c>
      <c r="G89">
        <v>0.97292493025615012</v>
      </c>
      <c r="H89">
        <v>0.86292493025615014</v>
      </c>
      <c r="I89">
        <v>0.90259159692281676</v>
      </c>
      <c r="J89">
        <v>1.0572469049545625</v>
      </c>
    </row>
    <row r="90" spans="1:10" x14ac:dyDescent="0.25">
      <c r="A90" t="s">
        <v>51</v>
      </c>
      <c r="B90">
        <v>0.83595505617977528</v>
      </c>
      <c r="C90">
        <v>0.84595505617977529</v>
      </c>
      <c r="D90">
        <v>1.0669550561797754</v>
      </c>
      <c r="E90">
        <v>0.91628838951310865</v>
      </c>
      <c r="F90">
        <v>0.77846817144306368</v>
      </c>
      <c r="G90">
        <v>0.78846817144306369</v>
      </c>
      <c r="H90">
        <v>1.0094681714430638</v>
      </c>
      <c r="I90">
        <v>0.85880150477639694</v>
      </c>
      <c r="J90">
        <v>1.0669385002436382</v>
      </c>
    </row>
    <row r="91" spans="1:10" x14ac:dyDescent="0.25">
      <c r="A91" t="s">
        <v>69</v>
      </c>
      <c r="B91">
        <v>3.4022471910112357</v>
      </c>
      <c r="C91">
        <v>3.2822471910112356</v>
      </c>
      <c r="D91">
        <v>3.5052471910112359</v>
      </c>
      <c r="E91">
        <v>3.3965805243445693</v>
      </c>
      <c r="F91">
        <v>3.1756276946487443</v>
      </c>
      <c r="G91">
        <v>3.0556276946487442</v>
      </c>
      <c r="H91">
        <v>3.2786276946487445</v>
      </c>
      <c r="I91">
        <v>3.1699610279820778</v>
      </c>
      <c r="J91">
        <v>1.0714896790093196</v>
      </c>
    </row>
    <row r="92" spans="1:10" x14ac:dyDescent="0.25">
      <c r="A92" t="s">
        <v>62</v>
      </c>
      <c r="B92">
        <v>0.8651685393258427</v>
      </c>
      <c r="C92">
        <v>0.96616853932584268</v>
      </c>
      <c r="D92">
        <v>0.85396853932584271</v>
      </c>
      <c r="E92">
        <v>0.89510187265917607</v>
      </c>
      <c r="F92">
        <v>0.80116662439766673</v>
      </c>
      <c r="G92">
        <v>0.90216662439766671</v>
      </c>
      <c r="H92">
        <v>0.78996662439766674</v>
      </c>
      <c r="I92">
        <v>0.83109995773099998</v>
      </c>
      <c r="J92">
        <v>1.0770086850959646</v>
      </c>
    </row>
    <row r="93" spans="1:10" x14ac:dyDescent="0.25">
      <c r="A93" t="s">
        <v>151</v>
      </c>
      <c r="B93">
        <v>0.7078651685393258</v>
      </c>
      <c r="C93">
        <v>0.7178651685393258</v>
      </c>
      <c r="D93">
        <v>0.93886516853932578</v>
      </c>
      <c r="E93">
        <v>0.78819850187265905</v>
      </c>
      <c r="F93">
        <v>0.63948769972102459</v>
      </c>
      <c r="G93">
        <v>0.6494876997210246</v>
      </c>
      <c r="H93">
        <v>0.87048769972102458</v>
      </c>
      <c r="I93">
        <v>0.71982103305435796</v>
      </c>
      <c r="J93">
        <v>1.0949923184769421</v>
      </c>
    </row>
    <row r="94" spans="1:10" x14ac:dyDescent="0.25">
      <c r="A94" t="s">
        <v>49</v>
      </c>
      <c r="B94">
        <v>0.97977528089887633</v>
      </c>
      <c r="C94">
        <v>0.85977528089887634</v>
      </c>
      <c r="D94">
        <v>1.0827752808988764</v>
      </c>
      <c r="E94">
        <v>0.97410861423220974</v>
      </c>
      <c r="F94">
        <v>0.85442556429114891</v>
      </c>
      <c r="G94">
        <v>0.73442556429114891</v>
      </c>
      <c r="H94">
        <v>0.95742556429114889</v>
      </c>
      <c r="I94">
        <v>0.84875889762448209</v>
      </c>
      <c r="J94">
        <v>1.1476858940254506</v>
      </c>
    </row>
    <row r="95" spans="1:10" x14ac:dyDescent="0.25">
      <c r="A95" t="s">
        <v>142</v>
      </c>
      <c r="B95">
        <v>1.1640449438202247</v>
      </c>
      <c r="C95">
        <v>1.2650449438202247</v>
      </c>
      <c r="D95">
        <v>1.1528449438202246</v>
      </c>
      <c r="E95">
        <v>1.1939782771535581</v>
      </c>
      <c r="F95">
        <v>1.0053258939893481</v>
      </c>
      <c r="G95">
        <v>1.1063258939893481</v>
      </c>
      <c r="H95">
        <v>0.99412589398934814</v>
      </c>
      <c r="I95">
        <v>1.0352592273226815</v>
      </c>
      <c r="J95">
        <v>1.1533133399267981</v>
      </c>
    </row>
    <row r="96" spans="1:10" x14ac:dyDescent="0.25">
      <c r="A96" t="s">
        <v>160</v>
      </c>
      <c r="B96">
        <v>14.4</v>
      </c>
      <c r="C96">
        <v>14.41</v>
      </c>
      <c r="D96">
        <v>14.391</v>
      </c>
      <c r="E96">
        <v>14.400333333333334</v>
      </c>
      <c r="F96">
        <v>12.163581029672837</v>
      </c>
      <c r="G96">
        <v>12.173581029672837</v>
      </c>
      <c r="H96">
        <v>12.154581029672837</v>
      </c>
      <c r="I96">
        <v>12.163914363006171</v>
      </c>
      <c r="J96">
        <v>1.1838568493320483</v>
      </c>
    </row>
    <row r="97" spans="1:10" x14ac:dyDescent="0.25">
      <c r="A97" t="s">
        <v>157</v>
      </c>
      <c r="B97">
        <v>0.79550561797752806</v>
      </c>
      <c r="C97">
        <v>0.89650561797752804</v>
      </c>
      <c r="D97">
        <v>0.89850561797752804</v>
      </c>
      <c r="E97">
        <v>0.86350561797752812</v>
      </c>
      <c r="F97">
        <v>0.65597260968805482</v>
      </c>
      <c r="G97">
        <v>0.7569726096880548</v>
      </c>
      <c r="H97">
        <v>0.7589726096880548</v>
      </c>
      <c r="I97">
        <v>0.72397260968805488</v>
      </c>
      <c r="J97">
        <v>1.1927324410098818</v>
      </c>
    </row>
    <row r="98" spans="1:10" x14ac:dyDescent="0.25">
      <c r="A98" t="s">
        <v>50</v>
      </c>
      <c r="B98">
        <v>0.90337078651685399</v>
      </c>
      <c r="C98">
        <v>0.91337078651685399</v>
      </c>
      <c r="D98">
        <v>0.892170786516854</v>
      </c>
      <c r="E98">
        <v>0.90297078651685403</v>
      </c>
      <c r="F98">
        <v>0.73814354552371286</v>
      </c>
      <c r="G98">
        <v>0.74814354552371287</v>
      </c>
      <c r="H98">
        <v>0.72694354552371288</v>
      </c>
      <c r="I98">
        <v>0.73774354552371291</v>
      </c>
      <c r="J98">
        <v>1.2239629773729146</v>
      </c>
    </row>
    <row r="99" spans="1:10" x14ac:dyDescent="0.25">
      <c r="A99" t="s">
        <v>76</v>
      </c>
      <c r="B99">
        <v>0.86966292134831458</v>
      </c>
      <c r="C99">
        <v>0.87966292134831459</v>
      </c>
      <c r="D99">
        <v>0.86066292134831457</v>
      </c>
      <c r="E99">
        <v>0.86999625468164787</v>
      </c>
      <c r="F99">
        <v>0.70682221658635558</v>
      </c>
      <c r="G99">
        <v>0.71682221658635559</v>
      </c>
      <c r="H99">
        <v>0.69782221658635557</v>
      </c>
      <c r="I99">
        <v>0.70715554991968899</v>
      </c>
      <c r="J99">
        <v>1.2302756512063755</v>
      </c>
    </row>
    <row r="100" spans="1:10" x14ac:dyDescent="0.25">
      <c r="A100" t="s">
        <v>116</v>
      </c>
      <c r="B100">
        <v>0.56404494382022496</v>
      </c>
      <c r="C100">
        <v>0.57404494382022497</v>
      </c>
      <c r="D100">
        <v>0.55504494382022496</v>
      </c>
      <c r="E100">
        <v>0.56437827715355826</v>
      </c>
      <c r="F100">
        <v>0.45485670809028661</v>
      </c>
      <c r="G100">
        <v>0.46485670809028662</v>
      </c>
      <c r="H100">
        <v>0.4458567080902866</v>
      </c>
      <c r="I100">
        <v>0.45519004142361991</v>
      </c>
      <c r="J100">
        <v>1.2398739554768137</v>
      </c>
    </row>
    <row r="101" spans="1:10" x14ac:dyDescent="0.25">
      <c r="A101" t="s">
        <v>122</v>
      </c>
      <c r="B101">
        <v>1.4224719101123595</v>
      </c>
      <c r="C101">
        <v>1.5234719101123595</v>
      </c>
      <c r="D101">
        <v>1.4112719101123594</v>
      </c>
      <c r="E101">
        <v>1.4524052434456927</v>
      </c>
      <c r="F101">
        <v>1.1302307887395384</v>
      </c>
      <c r="G101">
        <v>1.2312307887395384</v>
      </c>
      <c r="H101">
        <v>1.1190307887395383</v>
      </c>
      <c r="I101">
        <v>1.1601641220728718</v>
      </c>
      <c r="J101">
        <v>1.2518963617411922</v>
      </c>
    </row>
    <row r="102" spans="1:10" x14ac:dyDescent="0.25">
      <c r="A102" t="s">
        <v>123</v>
      </c>
      <c r="B102">
        <v>0.74606741573033708</v>
      </c>
      <c r="C102">
        <v>0.62606741573033708</v>
      </c>
      <c r="D102">
        <v>0.84706741573033706</v>
      </c>
      <c r="E102">
        <v>0.73973408239700367</v>
      </c>
      <c r="F102">
        <v>0.59320314481359371</v>
      </c>
      <c r="G102">
        <v>0.47320314481359371</v>
      </c>
      <c r="H102">
        <v>0.69420314481359369</v>
      </c>
      <c r="I102">
        <v>0.58686981148026029</v>
      </c>
      <c r="J102">
        <v>1.2604739039671748</v>
      </c>
    </row>
    <row r="103" spans="1:10" x14ac:dyDescent="0.25">
      <c r="A103" t="s">
        <v>93</v>
      </c>
      <c r="B103">
        <v>8.9889298892988929</v>
      </c>
      <c r="C103">
        <v>8.8689298892988937</v>
      </c>
      <c r="D103">
        <v>9.0919298892988927</v>
      </c>
      <c r="E103">
        <v>8.9832632226322264</v>
      </c>
      <c r="F103">
        <v>6.9957016434892534</v>
      </c>
      <c r="G103">
        <v>6.8757016434892533</v>
      </c>
      <c r="H103">
        <v>7.0987016434892531</v>
      </c>
      <c r="I103">
        <v>6.990034976822586</v>
      </c>
      <c r="J103">
        <v>1.2851528286222809</v>
      </c>
    </row>
    <row r="104" spans="1:10" x14ac:dyDescent="0.25">
      <c r="A104" t="s">
        <v>145</v>
      </c>
      <c r="B104">
        <v>0.86292134831460676</v>
      </c>
      <c r="C104">
        <v>0.87292134831460677</v>
      </c>
      <c r="D104">
        <v>0.96592134831460674</v>
      </c>
      <c r="E104">
        <v>0.90058801498127339</v>
      </c>
      <c r="F104">
        <v>0.65533857468932288</v>
      </c>
      <c r="G104">
        <v>0.66533857468932289</v>
      </c>
      <c r="H104">
        <v>0.75833857468932286</v>
      </c>
      <c r="I104">
        <v>0.69300524135598962</v>
      </c>
      <c r="J104">
        <v>1.2995399763775388</v>
      </c>
    </row>
    <row r="105" spans="1:10" x14ac:dyDescent="0.25">
      <c r="A105" t="s">
        <v>146</v>
      </c>
      <c r="B105">
        <v>0.53258426966292127</v>
      </c>
      <c r="C105">
        <v>0.54258426966292128</v>
      </c>
      <c r="D105">
        <v>0.52138426966292128</v>
      </c>
      <c r="E105">
        <v>0.53218426966292132</v>
      </c>
      <c r="F105">
        <v>0.38917068222165863</v>
      </c>
      <c r="G105">
        <v>0.39917068222165863</v>
      </c>
      <c r="H105">
        <v>0.37797068222165864</v>
      </c>
      <c r="I105">
        <v>0.38877068222165861</v>
      </c>
      <c r="J105">
        <v>1.3688899240593844</v>
      </c>
    </row>
    <row r="106" spans="1:10" x14ac:dyDescent="0.25">
      <c r="A106" t="s">
        <v>134</v>
      </c>
      <c r="B106">
        <v>0.797752808988764</v>
      </c>
      <c r="C106">
        <v>0.677752808988764</v>
      </c>
      <c r="D106">
        <v>0.78655280898876401</v>
      </c>
      <c r="E106">
        <v>0.75401947565543059</v>
      </c>
      <c r="F106">
        <v>0.58356581283286846</v>
      </c>
      <c r="G106">
        <v>0.46356581283286846</v>
      </c>
      <c r="H106">
        <v>0.57236581283286847</v>
      </c>
      <c r="I106">
        <v>0.53983247949953517</v>
      </c>
      <c r="J106">
        <v>1.3967656713698715</v>
      </c>
    </row>
    <row r="107" spans="1:10" x14ac:dyDescent="0.25">
      <c r="A107" t="s">
        <v>54</v>
      </c>
      <c r="B107">
        <v>3.4741573033707867</v>
      </c>
      <c r="C107">
        <v>3.3541573033707865</v>
      </c>
      <c r="D107">
        <v>3.4629573033707866</v>
      </c>
      <c r="E107">
        <v>3.4304239700374537</v>
      </c>
      <c r="F107">
        <v>2.4902358610195283</v>
      </c>
      <c r="G107">
        <v>2.3702358610195282</v>
      </c>
      <c r="H107">
        <v>2.4790358610195282</v>
      </c>
      <c r="I107">
        <v>2.4465025276861949</v>
      </c>
      <c r="J107">
        <v>1.4021747090863677</v>
      </c>
    </row>
    <row r="108" spans="1:10" x14ac:dyDescent="0.25">
      <c r="A108" t="s">
        <v>74</v>
      </c>
      <c r="B108">
        <v>3.1415730337078651</v>
      </c>
      <c r="C108">
        <v>3.021573033707865</v>
      </c>
      <c r="D108">
        <v>3.130373033707865</v>
      </c>
      <c r="E108">
        <v>3.0978397003745317</v>
      </c>
      <c r="F108">
        <v>2.2248288105503424</v>
      </c>
      <c r="G108">
        <v>2.1048288105503423</v>
      </c>
      <c r="H108">
        <v>2.2136288105503423</v>
      </c>
      <c r="I108">
        <v>2.181095477217009</v>
      </c>
      <c r="J108">
        <v>1.4203136601462545</v>
      </c>
    </row>
    <row r="109" spans="1:10" x14ac:dyDescent="0.25">
      <c r="A109" t="s">
        <v>75</v>
      </c>
      <c r="B109">
        <v>1.5887640449438201</v>
      </c>
      <c r="C109">
        <v>1.5987640449438201</v>
      </c>
      <c r="D109">
        <v>1.8197640449438202</v>
      </c>
      <c r="E109">
        <v>1.6690973782771534</v>
      </c>
      <c r="F109">
        <v>1.0793811818412378</v>
      </c>
      <c r="G109">
        <v>1.0893811818412378</v>
      </c>
      <c r="H109">
        <v>1.3103811818412379</v>
      </c>
      <c r="I109">
        <v>1.1597145151745709</v>
      </c>
      <c r="J109">
        <v>1.4392312560008835</v>
      </c>
    </row>
    <row r="110" spans="1:10" x14ac:dyDescent="0.25">
      <c r="A110" t="s">
        <v>130</v>
      </c>
      <c r="B110">
        <v>0.84719101123595508</v>
      </c>
      <c r="C110">
        <v>0.85719101123595509</v>
      </c>
      <c r="D110">
        <v>0.83599101123595509</v>
      </c>
      <c r="E110">
        <v>0.84679101123595502</v>
      </c>
      <c r="F110">
        <v>0.552878518894243</v>
      </c>
      <c r="G110">
        <v>0.56287851889424301</v>
      </c>
      <c r="H110">
        <v>0.54167851889424301</v>
      </c>
      <c r="I110">
        <v>0.55247851889424304</v>
      </c>
      <c r="J110">
        <v>1.5327130056219436</v>
      </c>
    </row>
    <row r="111" spans="1:10" x14ac:dyDescent="0.25">
      <c r="A111" t="s">
        <v>153</v>
      </c>
      <c r="B111">
        <v>9.4516853932584279</v>
      </c>
      <c r="C111">
        <v>9.3316853932584287</v>
      </c>
      <c r="D111">
        <v>9.5546853932584277</v>
      </c>
      <c r="E111">
        <v>9.4460187265917614</v>
      </c>
      <c r="F111">
        <v>5.9453461831093071</v>
      </c>
      <c r="G111">
        <v>5.825346183109307</v>
      </c>
      <c r="H111">
        <v>6.0483461831093068</v>
      </c>
      <c r="I111">
        <v>5.9396795164426406</v>
      </c>
      <c r="J111">
        <v>1.5903246463790892</v>
      </c>
    </row>
    <row r="112" spans="1:10" x14ac:dyDescent="0.25">
      <c r="A112" t="s">
        <v>131</v>
      </c>
      <c r="B112">
        <v>0.92134831460674149</v>
      </c>
      <c r="C112">
        <v>0.9313483146067415</v>
      </c>
      <c r="D112">
        <v>1.1523483146067415</v>
      </c>
      <c r="E112">
        <v>1.0016816479400747</v>
      </c>
      <c r="F112">
        <v>0.5486938879026122</v>
      </c>
      <c r="G112">
        <v>0.55869388790261221</v>
      </c>
      <c r="H112">
        <v>0.77969388790261218</v>
      </c>
      <c r="I112">
        <v>0.62902722123594546</v>
      </c>
      <c r="J112">
        <v>1.5924297297848549</v>
      </c>
    </row>
    <row r="113" spans="1:10" x14ac:dyDescent="0.25">
      <c r="A113" t="s">
        <v>138</v>
      </c>
      <c r="B113">
        <v>0.83370786516853934</v>
      </c>
      <c r="C113">
        <v>0.71370786516853935</v>
      </c>
      <c r="D113">
        <v>0.82250786516853935</v>
      </c>
      <c r="E113">
        <v>0.78997453183520605</v>
      </c>
      <c r="F113">
        <v>0.53449150393101696</v>
      </c>
      <c r="G113">
        <v>0.41449150393101697</v>
      </c>
      <c r="H113">
        <v>0.52329150393101698</v>
      </c>
      <c r="I113">
        <v>0.49075817059768362</v>
      </c>
      <c r="J113">
        <v>1.6097022508522139</v>
      </c>
    </row>
    <row r="114" spans="1:10" x14ac:dyDescent="0.25">
      <c r="A114" t="s">
        <v>86</v>
      </c>
      <c r="B114">
        <v>6.0179775280898875</v>
      </c>
      <c r="C114">
        <v>6.0279775280898873</v>
      </c>
      <c r="D114">
        <v>6.0067775280898879</v>
      </c>
      <c r="E114">
        <v>6.0175775280898876</v>
      </c>
      <c r="F114">
        <v>3.6696677656606642</v>
      </c>
      <c r="G114">
        <v>3.679667765660664</v>
      </c>
      <c r="H114">
        <v>3.6584677656606641</v>
      </c>
      <c r="I114">
        <v>3.6692677656606638</v>
      </c>
      <c r="J114">
        <v>1.6399941111973884</v>
      </c>
    </row>
    <row r="115" spans="1:10" x14ac:dyDescent="0.25">
      <c r="A115" t="s">
        <v>154</v>
      </c>
      <c r="B115">
        <v>0.95730337078651684</v>
      </c>
      <c r="C115">
        <v>0.83730337078651684</v>
      </c>
      <c r="D115">
        <v>0.94610337078651685</v>
      </c>
      <c r="E115">
        <v>0.91357003745318355</v>
      </c>
      <c r="F115">
        <v>0.59548567080902859</v>
      </c>
      <c r="G115">
        <v>0.47548567080902859</v>
      </c>
      <c r="H115">
        <v>0.5842856708090286</v>
      </c>
      <c r="I115">
        <v>0.5517523374756953</v>
      </c>
      <c r="J115">
        <v>1.6557610641630065</v>
      </c>
    </row>
    <row r="116" spans="1:10" x14ac:dyDescent="0.25">
      <c r="A116" t="s">
        <v>15</v>
      </c>
      <c r="B116">
        <v>0.95505371629028724</v>
      </c>
      <c r="C116">
        <v>0.96505371629028724</v>
      </c>
      <c r="D116">
        <v>1.1860537162902873</v>
      </c>
      <c r="E116">
        <v>1.0353870496236206</v>
      </c>
      <c r="F116">
        <v>0.54364797728885728</v>
      </c>
      <c r="G116">
        <v>0.55364797728885728</v>
      </c>
      <c r="H116">
        <v>0.77464797728885726</v>
      </c>
      <c r="I116">
        <v>0.62398131062219064</v>
      </c>
      <c r="J116">
        <v>1.6593238162713637</v>
      </c>
    </row>
    <row r="117" spans="1:10" x14ac:dyDescent="0.25">
      <c r="A117" t="s">
        <v>129</v>
      </c>
      <c r="B117">
        <v>6.4022471910112362</v>
      </c>
      <c r="C117">
        <v>6.2822471910112361</v>
      </c>
      <c r="D117">
        <v>6.5052471910112359</v>
      </c>
      <c r="E117">
        <v>6.3965805243445688</v>
      </c>
      <c r="F117">
        <v>3.5721531828556938</v>
      </c>
      <c r="G117">
        <v>3.4521531828556937</v>
      </c>
      <c r="H117">
        <v>3.675153182855694</v>
      </c>
      <c r="I117">
        <v>3.5664865161890269</v>
      </c>
      <c r="J117">
        <v>1.7935243818556874</v>
      </c>
    </row>
    <row r="118" spans="1:10" x14ac:dyDescent="0.25">
      <c r="A118" t="s">
        <v>141</v>
      </c>
      <c r="B118">
        <v>1.2471910112359552</v>
      </c>
      <c r="C118">
        <v>1.2571910112359552</v>
      </c>
      <c r="D118">
        <v>1.3501910112359552</v>
      </c>
      <c r="E118">
        <v>1.2848576779026217</v>
      </c>
      <c r="F118">
        <v>0.66751204666497588</v>
      </c>
      <c r="G118">
        <v>0.67751204666497589</v>
      </c>
      <c r="H118">
        <v>0.77051204666497586</v>
      </c>
      <c r="I118">
        <v>0.70517871333164261</v>
      </c>
      <c r="J118">
        <v>1.8220312859874408</v>
      </c>
    </row>
    <row r="119" spans="1:10" x14ac:dyDescent="0.25">
      <c r="A119" t="s">
        <v>114</v>
      </c>
      <c r="B119">
        <v>0.95280898876404485</v>
      </c>
      <c r="C119">
        <v>0.83280898876404486</v>
      </c>
      <c r="D119">
        <v>0.94160898876404486</v>
      </c>
      <c r="E119">
        <v>0.90907565543071156</v>
      </c>
      <c r="F119">
        <v>0.53956378392087245</v>
      </c>
      <c r="G119">
        <v>0.41956378392087246</v>
      </c>
      <c r="H119">
        <v>0.52836378392087247</v>
      </c>
      <c r="I119">
        <v>0.49583045058753911</v>
      </c>
      <c r="J119">
        <v>1.8334405528210169</v>
      </c>
    </row>
    <row r="120" spans="1:10" x14ac:dyDescent="0.25">
      <c r="A120" t="s">
        <v>61</v>
      </c>
      <c r="B120">
        <v>3.2786516853932586</v>
      </c>
      <c r="C120">
        <v>3.2886516853932584</v>
      </c>
      <c r="D120">
        <v>3.3816516853932588</v>
      </c>
      <c r="E120">
        <v>3.3163183520599251</v>
      </c>
      <c r="F120">
        <v>1.6775297996449403</v>
      </c>
      <c r="G120">
        <v>1.6875297996449403</v>
      </c>
      <c r="H120">
        <v>1.7805297996449403</v>
      </c>
      <c r="I120">
        <v>1.7151964663116068</v>
      </c>
      <c r="J120">
        <v>1.9334918286016547</v>
      </c>
    </row>
    <row r="121" spans="1:10" x14ac:dyDescent="0.25">
      <c r="A121" t="s">
        <v>148</v>
      </c>
      <c r="B121">
        <v>1.8876404494382022</v>
      </c>
      <c r="C121">
        <v>1.7676404494382023</v>
      </c>
      <c r="D121">
        <v>1.8786404494382023</v>
      </c>
      <c r="E121">
        <v>1.8446404494382023</v>
      </c>
      <c r="F121">
        <v>0.98998224702003557</v>
      </c>
      <c r="G121">
        <v>0.86998224702003557</v>
      </c>
      <c r="H121">
        <v>0.98098224702003556</v>
      </c>
      <c r="I121">
        <v>0.94698224702003564</v>
      </c>
      <c r="J121">
        <v>1.9479144991819204</v>
      </c>
    </row>
    <row r="122" spans="1:10" x14ac:dyDescent="0.25">
      <c r="A122" t="s">
        <v>139</v>
      </c>
      <c r="B122">
        <v>0.98651685393258426</v>
      </c>
      <c r="C122">
        <v>0.86651685393258426</v>
      </c>
      <c r="D122">
        <v>1.0875168539325843</v>
      </c>
      <c r="E122">
        <v>0.98018352059925107</v>
      </c>
      <c r="F122">
        <v>0.50253613999492774</v>
      </c>
      <c r="G122">
        <v>0.38253613999492775</v>
      </c>
      <c r="H122">
        <v>0.60353613999492772</v>
      </c>
      <c r="I122">
        <v>0.49620280666159439</v>
      </c>
      <c r="J122">
        <v>1.9753687553559667</v>
      </c>
    </row>
    <row r="123" spans="1:10" x14ac:dyDescent="0.25">
      <c r="A123" t="s">
        <v>71</v>
      </c>
      <c r="B123">
        <v>8.9955056179775283</v>
      </c>
      <c r="C123">
        <v>9.0055056179775281</v>
      </c>
      <c r="D123">
        <v>9.2265056179775282</v>
      </c>
      <c r="E123">
        <v>9.0758389513108622</v>
      </c>
      <c r="F123">
        <v>4.2993913264012171</v>
      </c>
      <c r="G123">
        <v>4.3093913264012169</v>
      </c>
      <c r="H123">
        <v>4.530391326401217</v>
      </c>
      <c r="I123">
        <v>4.3797246597345501</v>
      </c>
      <c r="J123">
        <v>2.0722396169673685</v>
      </c>
    </row>
    <row r="124" spans="1:10" x14ac:dyDescent="0.25">
      <c r="A124" t="s">
        <v>140</v>
      </c>
      <c r="B124">
        <v>1.2764044943820223</v>
      </c>
      <c r="C124">
        <v>1.2864044943820223</v>
      </c>
      <c r="D124">
        <v>1.2674044943820224</v>
      </c>
      <c r="E124">
        <v>1.2767378277153556</v>
      </c>
      <c r="F124">
        <v>0.59256910981486177</v>
      </c>
      <c r="G124">
        <v>0.60256910981486178</v>
      </c>
      <c r="H124">
        <v>0.58356910981486176</v>
      </c>
      <c r="I124">
        <v>0.59290244314819507</v>
      </c>
      <c r="J124">
        <v>2.1533691460877264</v>
      </c>
    </row>
    <row r="125" spans="1:10" x14ac:dyDescent="0.25">
      <c r="A125" t="s">
        <v>133</v>
      </c>
      <c r="B125">
        <v>27.404494382022474</v>
      </c>
      <c r="C125">
        <v>27.284494382022473</v>
      </c>
      <c r="D125">
        <v>27.507494382022475</v>
      </c>
      <c r="E125">
        <v>27.398827715355807</v>
      </c>
      <c r="F125">
        <v>12.062135429875729</v>
      </c>
      <c r="G125">
        <v>11.94213542987573</v>
      </c>
      <c r="H125">
        <v>12.165135429875729</v>
      </c>
      <c r="I125">
        <v>12.056468763209063</v>
      </c>
      <c r="J125">
        <v>2.2725416748032181</v>
      </c>
    </row>
    <row r="126" spans="1:10" x14ac:dyDescent="0.25">
      <c r="A126" t="s">
        <v>72</v>
      </c>
      <c r="B126">
        <v>21.208988764044946</v>
      </c>
      <c r="C126">
        <v>21.309988764044945</v>
      </c>
      <c r="D126">
        <v>21.199988764044946</v>
      </c>
      <c r="E126">
        <v>21.239655430711611</v>
      </c>
      <c r="F126">
        <v>9.2718742074562517</v>
      </c>
      <c r="G126">
        <v>9.3728742074562525</v>
      </c>
      <c r="H126">
        <v>9.2628742074562513</v>
      </c>
      <c r="I126">
        <v>9.3025408741229185</v>
      </c>
      <c r="J126">
        <v>2.2832101162591423</v>
      </c>
    </row>
    <row r="127" spans="1:10" x14ac:dyDescent="0.25">
      <c r="A127" t="s">
        <v>95</v>
      </c>
      <c r="B127">
        <v>58.243542435424352</v>
      </c>
      <c r="C127">
        <v>58.25354243542435</v>
      </c>
      <c r="D127">
        <v>58.474542435424347</v>
      </c>
      <c r="E127">
        <v>58.323875768757688</v>
      </c>
      <c r="F127">
        <v>23.57016434892541</v>
      </c>
      <c r="G127">
        <v>23.580164348925411</v>
      </c>
      <c r="H127">
        <v>23.801164348925411</v>
      </c>
      <c r="I127">
        <v>23.650497682258745</v>
      </c>
      <c r="J127">
        <v>2.4660739301274379</v>
      </c>
    </row>
    <row r="128" spans="1:10" x14ac:dyDescent="0.25">
      <c r="A128" t="s">
        <v>118</v>
      </c>
      <c r="B128">
        <v>8.4426966292134829</v>
      </c>
      <c r="C128">
        <v>8.3226966292134836</v>
      </c>
      <c r="D128">
        <v>8.4314966292134823</v>
      </c>
      <c r="E128">
        <v>8.3989632958801508</v>
      </c>
      <c r="F128">
        <v>3.290388029419224</v>
      </c>
      <c r="G128">
        <v>3.1703880294192239</v>
      </c>
      <c r="H128">
        <v>3.2791880294192239</v>
      </c>
      <c r="I128">
        <v>3.2466546960858906</v>
      </c>
      <c r="J128">
        <v>2.5869592186707728</v>
      </c>
    </row>
    <row r="129" spans="1:10" x14ac:dyDescent="0.25">
      <c r="A129" t="s">
        <v>120</v>
      </c>
      <c r="B129">
        <v>25.991011235955057</v>
      </c>
      <c r="C129">
        <v>26.001011235955058</v>
      </c>
      <c r="D129">
        <v>25.982011235955056</v>
      </c>
      <c r="E129">
        <v>25.99134456928839</v>
      </c>
      <c r="F129">
        <v>9.5864823738270353</v>
      </c>
      <c r="G129">
        <v>9.5964823738270351</v>
      </c>
      <c r="H129">
        <v>9.5774823738270349</v>
      </c>
      <c r="I129">
        <v>9.5868157071603672</v>
      </c>
      <c r="J129">
        <v>2.7111551283786048</v>
      </c>
    </row>
    <row r="130" spans="1:10" x14ac:dyDescent="0.25">
      <c r="A130" t="s">
        <v>143</v>
      </c>
      <c r="B130">
        <v>20.797752808988765</v>
      </c>
      <c r="C130">
        <v>20.677752808988764</v>
      </c>
      <c r="D130">
        <v>20.898752808988764</v>
      </c>
      <c r="E130">
        <v>20.791419475655431</v>
      </c>
      <c r="F130">
        <v>7.6141262997717476</v>
      </c>
      <c r="G130">
        <v>7.4941262997717475</v>
      </c>
      <c r="H130">
        <v>7.7151262997717476</v>
      </c>
      <c r="I130">
        <v>7.6077929664384136</v>
      </c>
      <c r="J130">
        <v>2.7329107886316377</v>
      </c>
    </row>
    <row r="131" spans="1:10" x14ac:dyDescent="0.25">
      <c r="A131" t="s">
        <v>91</v>
      </c>
      <c r="B131">
        <v>57.23247232472324</v>
      </c>
      <c r="C131">
        <v>57.242472324723238</v>
      </c>
      <c r="D131">
        <v>57.463472324723234</v>
      </c>
      <c r="E131">
        <v>57.312805658056568</v>
      </c>
      <c r="F131">
        <v>18.963337547408344</v>
      </c>
      <c r="G131">
        <v>18.973337547408345</v>
      </c>
      <c r="H131">
        <v>19.194337547408345</v>
      </c>
      <c r="I131">
        <v>19.043670880741679</v>
      </c>
      <c r="J131">
        <v>3.0095461120374316</v>
      </c>
    </row>
    <row r="132" spans="1:10" x14ac:dyDescent="0.25">
      <c r="A132" t="s">
        <v>55</v>
      </c>
      <c r="B132">
        <v>1.1033707865168538</v>
      </c>
      <c r="C132">
        <v>1.1133707865168538</v>
      </c>
      <c r="D132">
        <v>1.3343707865168539</v>
      </c>
      <c r="E132">
        <v>1.1837041198501872</v>
      </c>
      <c r="F132">
        <v>0.2645194014709612</v>
      </c>
      <c r="G132">
        <v>0.27451940147096121</v>
      </c>
      <c r="H132">
        <v>0.49551940147096118</v>
      </c>
      <c r="I132">
        <v>0.34485273480429451</v>
      </c>
      <c r="J132">
        <v>3.4324916127515839</v>
      </c>
    </row>
    <row r="133" spans="1:10" x14ac:dyDescent="0.25">
      <c r="A133" t="s">
        <v>126</v>
      </c>
      <c r="B133">
        <v>22.916853932584271</v>
      </c>
      <c r="C133">
        <v>22.926853932584272</v>
      </c>
      <c r="D133">
        <v>22.905653932584272</v>
      </c>
      <c r="E133">
        <v>22.916453932584272</v>
      </c>
      <c r="F133">
        <v>6.6110829317778341</v>
      </c>
      <c r="G133">
        <v>6.6210829317778339</v>
      </c>
      <c r="H133">
        <v>6.5998829317778345</v>
      </c>
      <c r="I133">
        <v>6.6106829317778342</v>
      </c>
      <c r="J133">
        <v>3.4665788949616538</v>
      </c>
    </row>
    <row r="134" spans="1:10" x14ac:dyDescent="0.25">
      <c r="A134" t="s">
        <v>155</v>
      </c>
      <c r="B134">
        <v>3.2584269662921348</v>
      </c>
      <c r="C134">
        <v>3.2684269662921346</v>
      </c>
      <c r="D134">
        <v>3.4894269662921347</v>
      </c>
      <c r="E134">
        <v>3.3387602996254682</v>
      </c>
      <c r="F134">
        <v>0.85911742328176521</v>
      </c>
      <c r="G134">
        <v>0.86911742328176522</v>
      </c>
      <c r="H134">
        <v>1.0901174232817652</v>
      </c>
      <c r="I134">
        <v>0.93945075661509847</v>
      </c>
      <c r="J134">
        <v>3.5539492369512122</v>
      </c>
    </row>
    <row r="135" spans="1:10" x14ac:dyDescent="0.25">
      <c r="A135" t="s">
        <v>152</v>
      </c>
      <c r="B135">
        <v>33.312359550561794</v>
      </c>
      <c r="C135">
        <v>33.413359550561793</v>
      </c>
      <c r="D135">
        <v>33.303359550561794</v>
      </c>
      <c r="E135">
        <v>33.343026217228463</v>
      </c>
      <c r="F135">
        <v>8.8167638853664716</v>
      </c>
      <c r="G135">
        <v>8.9177638853664725</v>
      </c>
      <c r="H135">
        <v>8.8077638853664713</v>
      </c>
      <c r="I135">
        <v>8.8474305520331384</v>
      </c>
      <c r="J135">
        <v>3.7686677528727524</v>
      </c>
    </row>
    <row r="136" spans="1:10" x14ac:dyDescent="0.25">
      <c r="A136" t="s">
        <v>81</v>
      </c>
      <c r="B136">
        <v>46.77528089887641</v>
      </c>
      <c r="C136">
        <v>46.785280898876408</v>
      </c>
      <c r="D136">
        <v>46.878280898876412</v>
      </c>
      <c r="E136">
        <v>46.812947565543084</v>
      </c>
      <c r="F136">
        <v>12.164088257671823</v>
      </c>
      <c r="G136">
        <v>12.174088257671823</v>
      </c>
      <c r="H136">
        <v>12.267088257671823</v>
      </c>
      <c r="I136">
        <v>12.20175492433849</v>
      </c>
      <c r="J136">
        <v>3.8365749726841871</v>
      </c>
    </row>
    <row r="137" spans="1:10" x14ac:dyDescent="0.25">
      <c r="A137" t="s">
        <v>80</v>
      </c>
      <c r="B137">
        <v>18.806741573033708</v>
      </c>
      <c r="C137">
        <v>18.81674157303371</v>
      </c>
      <c r="D137">
        <v>18.797741573033708</v>
      </c>
      <c r="E137">
        <v>18.807074906367038</v>
      </c>
      <c r="F137">
        <v>4.6831093076337806</v>
      </c>
      <c r="G137">
        <v>4.6931093076337804</v>
      </c>
      <c r="H137">
        <v>4.6741093076337803</v>
      </c>
      <c r="I137">
        <v>4.6834426409671144</v>
      </c>
      <c r="J137">
        <v>4.0156518074668774</v>
      </c>
    </row>
    <row r="138" spans="1:10" x14ac:dyDescent="0.25">
      <c r="A138" t="s">
        <v>121</v>
      </c>
      <c r="B138">
        <v>0.797752808988764</v>
      </c>
      <c r="C138">
        <v>0.807752808988764</v>
      </c>
      <c r="D138">
        <v>0.90075280898876398</v>
      </c>
      <c r="E138">
        <v>0.83541947565543062</v>
      </c>
      <c r="F138">
        <v>0.15838194268323613</v>
      </c>
      <c r="G138">
        <v>0.16838194268323614</v>
      </c>
      <c r="H138">
        <v>0.26138194268323611</v>
      </c>
      <c r="I138">
        <v>0.19604860934990279</v>
      </c>
      <c r="J138">
        <v>4.2612874349156655</v>
      </c>
    </row>
    <row r="139" spans="1:10" x14ac:dyDescent="0.25">
      <c r="A139" t="s">
        <v>77</v>
      </c>
      <c r="B139">
        <v>25.292134831460675</v>
      </c>
      <c r="C139">
        <v>25.393134831460674</v>
      </c>
      <c r="D139">
        <v>25.395134831460677</v>
      </c>
      <c r="E139">
        <v>25.360134831460673</v>
      </c>
      <c r="F139">
        <v>5.0594724828810547</v>
      </c>
      <c r="G139">
        <v>5.1604724828810546</v>
      </c>
      <c r="H139">
        <v>5.1624724828810544</v>
      </c>
      <c r="I139">
        <v>5.1274724828810543</v>
      </c>
      <c r="J139">
        <v>4.9459328969838126</v>
      </c>
    </row>
    <row r="140" spans="1:10" x14ac:dyDescent="0.25">
      <c r="A140" t="s">
        <v>94</v>
      </c>
      <c r="B140">
        <v>96.512915129151295</v>
      </c>
      <c r="C140">
        <v>96.392915129151291</v>
      </c>
      <c r="D140">
        <v>96.501715129151293</v>
      </c>
      <c r="E140">
        <v>96.46918179581796</v>
      </c>
      <c r="F140">
        <v>18.98432364096081</v>
      </c>
      <c r="G140">
        <v>18.864323640960809</v>
      </c>
      <c r="H140">
        <v>18.973123640960811</v>
      </c>
      <c r="I140">
        <v>18.940590307627474</v>
      </c>
      <c r="J140">
        <v>5.0932510670994935</v>
      </c>
    </row>
    <row r="141" spans="1:10" x14ac:dyDescent="0.25">
      <c r="A141" t="s">
        <v>119</v>
      </c>
      <c r="B141">
        <v>51.155056179775279</v>
      </c>
      <c r="C141">
        <v>51.035056179775282</v>
      </c>
      <c r="D141">
        <v>51.256056179775278</v>
      </c>
      <c r="E141">
        <v>51.148722846441949</v>
      </c>
      <c r="F141">
        <v>8.7769464874461072</v>
      </c>
      <c r="G141">
        <v>8.656946487446108</v>
      </c>
      <c r="H141">
        <v>8.877946487446108</v>
      </c>
      <c r="I141">
        <v>8.770613154112775</v>
      </c>
      <c r="J141">
        <v>5.8318297646564137</v>
      </c>
    </row>
    <row r="142" spans="1:10" x14ac:dyDescent="0.25">
      <c r="A142" t="s">
        <v>149</v>
      </c>
      <c r="B142">
        <v>4.3887640449438203</v>
      </c>
      <c r="C142">
        <v>4.2687640449438202</v>
      </c>
      <c r="D142">
        <v>4.4917640449438201</v>
      </c>
      <c r="E142">
        <v>4.3830973782771538</v>
      </c>
      <c r="F142">
        <v>0.69642404260715185</v>
      </c>
      <c r="G142">
        <v>0.57642404260715185</v>
      </c>
      <c r="H142">
        <v>0.79942404260715183</v>
      </c>
      <c r="I142">
        <v>0.69075737594048514</v>
      </c>
      <c r="J142">
        <v>6.3453500909917127</v>
      </c>
    </row>
    <row r="143" spans="1:10" x14ac:dyDescent="0.25">
      <c r="A143" t="s">
        <v>158</v>
      </c>
      <c r="B143">
        <v>59.552808988764049</v>
      </c>
      <c r="C143">
        <v>59.432808988764052</v>
      </c>
      <c r="D143">
        <v>59.541608988764047</v>
      </c>
      <c r="E143">
        <v>59.509075655430713</v>
      </c>
      <c r="F143">
        <v>8.8213289373573414</v>
      </c>
      <c r="G143">
        <v>8.7013289373573421</v>
      </c>
      <c r="H143">
        <v>8.8101289373573408</v>
      </c>
      <c r="I143">
        <v>8.7775956040240075</v>
      </c>
      <c r="J143">
        <v>6.7796556528702832</v>
      </c>
    </row>
    <row r="144" spans="1:10" x14ac:dyDescent="0.25">
      <c r="A144" t="s">
        <v>135</v>
      </c>
      <c r="B144">
        <v>219.63595505617999</v>
      </c>
      <c r="C144">
        <v>219.64595505617999</v>
      </c>
      <c r="D144">
        <v>219.86695505617999</v>
      </c>
      <c r="E144">
        <v>219.71628838951332</v>
      </c>
      <c r="F144">
        <v>12.6806999746386</v>
      </c>
      <c r="G144">
        <v>12.6906999746386</v>
      </c>
      <c r="H144">
        <v>12.9116999746386</v>
      </c>
      <c r="I144">
        <v>12.761033307971934</v>
      </c>
      <c r="J144">
        <v>17.217750560391888</v>
      </c>
    </row>
    <row r="145" spans="1:10" x14ac:dyDescent="0.25">
      <c r="A145" t="s">
        <v>108</v>
      </c>
      <c r="B145">
        <v>14.46987951807229</v>
      </c>
      <c r="C145">
        <v>14.34987951807229</v>
      </c>
      <c r="D145">
        <v>14.460879518072289</v>
      </c>
      <c r="E145">
        <v>14.42687951807229</v>
      </c>
      <c r="F145">
        <v>0.72731103058902835</v>
      </c>
      <c r="G145">
        <v>0.60731103058902836</v>
      </c>
      <c r="H145">
        <v>0.71831103058902834</v>
      </c>
      <c r="I145">
        <v>0.68431103058902831</v>
      </c>
      <c r="J145">
        <v>21.08234249220591</v>
      </c>
    </row>
    <row r="146" spans="1:10" x14ac:dyDescent="0.25">
      <c r="A146" t="s">
        <v>107</v>
      </c>
      <c r="B146">
        <v>9.9126506024096379</v>
      </c>
      <c r="C146">
        <v>10.013650602409639</v>
      </c>
      <c r="D146">
        <v>10.234650602409639</v>
      </c>
      <c r="E146">
        <v>10.053650602409638</v>
      </c>
      <c r="F146">
        <v>0.32468189095811917</v>
      </c>
      <c r="G146">
        <v>0.42568189095811915</v>
      </c>
      <c r="H146">
        <v>0.64668189095811912</v>
      </c>
      <c r="I146">
        <v>0.46568189095811913</v>
      </c>
      <c r="J146">
        <v>21.589095040231676</v>
      </c>
    </row>
    <row r="147" spans="1:10" x14ac:dyDescent="0.25">
      <c r="A147" t="s">
        <v>111</v>
      </c>
      <c r="B147">
        <v>11.060240963855422</v>
      </c>
      <c r="C147">
        <v>11.070240963855422</v>
      </c>
      <c r="D147">
        <v>11.291240963855422</v>
      </c>
      <c r="E147">
        <v>11.140574297188756</v>
      </c>
      <c r="F147">
        <v>0.40498862391505852</v>
      </c>
      <c r="G147">
        <v>0.41498862391505853</v>
      </c>
      <c r="H147">
        <v>0.6359886239150585</v>
      </c>
      <c r="I147">
        <v>0.48532195724839183</v>
      </c>
      <c r="J147">
        <v>22.955018067494766</v>
      </c>
    </row>
    <row r="148" spans="1:10" x14ac:dyDescent="0.25">
      <c r="A148" t="s">
        <v>101</v>
      </c>
      <c r="B148">
        <v>11.243975903614457</v>
      </c>
      <c r="C148">
        <v>11.253975903614457</v>
      </c>
      <c r="D148">
        <v>11.346975903614457</v>
      </c>
      <c r="E148">
        <v>11.281642570281123</v>
      </c>
      <c r="F148">
        <v>0.37920283138114097</v>
      </c>
      <c r="G148">
        <v>0.38920283138114098</v>
      </c>
      <c r="H148">
        <v>0.48220283138114095</v>
      </c>
      <c r="I148">
        <v>0.4168694980478076</v>
      </c>
      <c r="J148">
        <v>27.062768139940324</v>
      </c>
    </row>
    <row r="149" spans="1:10" x14ac:dyDescent="0.25">
      <c r="A149" t="s">
        <v>100</v>
      </c>
      <c r="B149">
        <v>9.8283132530120465</v>
      </c>
      <c r="C149">
        <v>9.8383132530120463</v>
      </c>
      <c r="D149">
        <v>9.8193132530120462</v>
      </c>
      <c r="E149">
        <v>9.8286465863453802</v>
      </c>
      <c r="F149">
        <v>0.35291143507204847</v>
      </c>
      <c r="G149">
        <v>0.36291143507204848</v>
      </c>
      <c r="H149">
        <v>0.34391143507204847</v>
      </c>
      <c r="I149">
        <v>0.35324476840538183</v>
      </c>
      <c r="J149">
        <v>27.823898512959936</v>
      </c>
    </row>
    <row r="150" spans="1:10" x14ac:dyDescent="0.25">
      <c r="A150" t="s">
        <v>97</v>
      </c>
      <c r="B150">
        <v>10.268072289156626</v>
      </c>
      <c r="C150">
        <v>10.369072289156627</v>
      </c>
      <c r="D150">
        <v>10.371072289156626</v>
      </c>
      <c r="E150">
        <v>10.336072289156627</v>
      </c>
      <c r="F150">
        <v>0.29695795061936459</v>
      </c>
      <c r="G150">
        <v>0.39795795061936456</v>
      </c>
      <c r="H150">
        <v>0.39995795061936457</v>
      </c>
      <c r="I150">
        <v>0.36495795061936454</v>
      </c>
      <c r="J150">
        <v>28.321268988976506</v>
      </c>
    </row>
    <row r="151" spans="1:10" x14ac:dyDescent="0.25">
      <c r="A151" t="s">
        <v>99</v>
      </c>
      <c r="B151">
        <v>10.274096385542169</v>
      </c>
      <c r="C151">
        <v>10.15409638554217</v>
      </c>
      <c r="D151">
        <v>10.37509638554217</v>
      </c>
      <c r="E151">
        <v>10.267763052208837</v>
      </c>
      <c r="F151">
        <v>0.32670430605881851</v>
      </c>
      <c r="G151">
        <v>0.20670430605881851</v>
      </c>
      <c r="H151">
        <v>0.42770430605881848</v>
      </c>
      <c r="I151">
        <v>0.32037097272548515</v>
      </c>
      <c r="J151">
        <v>32.049604759314228</v>
      </c>
    </row>
    <row r="152" spans="1:10" x14ac:dyDescent="0.25">
      <c r="A152" t="s">
        <v>110</v>
      </c>
      <c r="B152">
        <v>12.753012048192771</v>
      </c>
      <c r="C152">
        <v>12.76301204819277</v>
      </c>
      <c r="D152">
        <v>12.74181204819277</v>
      </c>
      <c r="E152">
        <v>12.752612048192772</v>
      </c>
      <c r="F152">
        <v>0.39732029999157326</v>
      </c>
      <c r="G152">
        <v>0.40732029999157326</v>
      </c>
      <c r="H152">
        <v>0.38612029999157327</v>
      </c>
      <c r="I152">
        <v>0.39692029999157324</v>
      </c>
      <c r="J152">
        <v>32.128898543268043</v>
      </c>
    </row>
    <row r="153" spans="1:10" x14ac:dyDescent="0.25">
      <c r="A153" t="s">
        <v>96</v>
      </c>
      <c r="B153">
        <v>12.126506024096384</v>
      </c>
      <c r="C153">
        <v>12.136506024096384</v>
      </c>
      <c r="D153">
        <v>12.117506024096384</v>
      </c>
      <c r="E153">
        <v>12.126839357429718</v>
      </c>
      <c r="F153">
        <v>0.36816381562315659</v>
      </c>
      <c r="G153">
        <v>0.3781638156231566</v>
      </c>
      <c r="H153">
        <v>0.35916381562315658</v>
      </c>
      <c r="I153">
        <v>0.36849714895648988</v>
      </c>
      <c r="J153">
        <v>32.908909585245091</v>
      </c>
    </row>
    <row r="154" spans="1:10" x14ac:dyDescent="0.25">
      <c r="A154" t="s">
        <v>106</v>
      </c>
      <c r="B154">
        <v>12.789156626506024</v>
      </c>
      <c r="C154">
        <v>12.799156626506024</v>
      </c>
      <c r="D154">
        <v>12.777956626506024</v>
      </c>
      <c r="E154">
        <v>12.788756626506023</v>
      </c>
      <c r="F154">
        <v>0.38796663015083843</v>
      </c>
      <c r="G154">
        <v>0.39796663015083844</v>
      </c>
      <c r="H154">
        <v>0.37676663015083844</v>
      </c>
      <c r="I154">
        <v>0.38756663015083842</v>
      </c>
      <c r="J154">
        <v>32.997569015497341</v>
      </c>
    </row>
    <row r="155" spans="1:10" x14ac:dyDescent="0.25">
      <c r="A155" t="s">
        <v>109</v>
      </c>
      <c r="B155">
        <v>14.734939759036145</v>
      </c>
      <c r="C155">
        <v>14.614939759036146</v>
      </c>
      <c r="D155">
        <v>14.837939759036145</v>
      </c>
      <c r="E155">
        <v>14.72927309236948</v>
      </c>
      <c r="F155">
        <v>0.44762787562147127</v>
      </c>
      <c r="G155">
        <v>0.32762787562147128</v>
      </c>
      <c r="H155">
        <v>0.55062787562147131</v>
      </c>
      <c r="I155">
        <v>0.44196120895480462</v>
      </c>
      <c r="J155">
        <v>33.327072136495374</v>
      </c>
    </row>
    <row r="156" spans="1:10" x14ac:dyDescent="0.25">
      <c r="A156" t="s">
        <v>102</v>
      </c>
      <c r="B156">
        <v>13.042168674698795</v>
      </c>
      <c r="C156">
        <v>13.143168674698796</v>
      </c>
      <c r="D156">
        <v>13.030968674698794</v>
      </c>
      <c r="E156">
        <v>13.072102008032127</v>
      </c>
      <c r="F156">
        <v>0.33437262998230383</v>
      </c>
      <c r="G156">
        <v>0.43537262998230386</v>
      </c>
      <c r="H156">
        <v>0.32317262998230384</v>
      </c>
      <c r="I156">
        <v>0.36430596331563719</v>
      </c>
      <c r="J156">
        <v>35.882207057660395</v>
      </c>
    </row>
    <row r="157" spans="1:10" x14ac:dyDescent="0.25">
      <c r="A157" t="s">
        <v>112</v>
      </c>
      <c r="B157">
        <v>13.981927710843374</v>
      </c>
      <c r="C157">
        <v>14.082927710843375</v>
      </c>
      <c r="D157">
        <v>13.972927710843374</v>
      </c>
      <c r="E157">
        <v>14.012594377510041</v>
      </c>
      <c r="F157">
        <v>0.33622651049127833</v>
      </c>
      <c r="G157">
        <v>0.43722651049127836</v>
      </c>
      <c r="H157">
        <v>0.32722651049127832</v>
      </c>
      <c r="I157">
        <v>0.36689317715794506</v>
      </c>
      <c r="J157">
        <v>38.192572797497711</v>
      </c>
    </row>
    <row r="158" spans="1:10" x14ac:dyDescent="0.25">
      <c r="A158" t="s">
        <v>105</v>
      </c>
      <c r="B158">
        <v>15.551204819277109</v>
      </c>
      <c r="C158">
        <v>15.561204819277108</v>
      </c>
      <c r="D158">
        <v>15.654204819277108</v>
      </c>
      <c r="E158">
        <v>15.588871485943775</v>
      </c>
      <c r="F158">
        <v>0.36260217409623324</v>
      </c>
      <c r="G158">
        <v>0.37260217409623325</v>
      </c>
      <c r="H158">
        <v>0.46560217409623322</v>
      </c>
      <c r="I158">
        <v>0.40026884076289987</v>
      </c>
      <c r="J158">
        <v>38.94600303194192</v>
      </c>
    </row>
    <row r="159" spans="1:10" x14ac:dyDescent="0.25">
      <c r="A159" t="s">
        <v>113</v>
      </c>
      <c r="B159">
        <v>14.960843373493974</v>
      </c>
      <c r="C159">
        <v>14.840843373493975</v>
      </c>
      <c r="D159">
        <v>15.063843373493974</v>
      </c>
      <c r="E159">
        <v>14.955176706827308</v>
      </c>
      <c r="F159">
        <v>0.38855650122187574</v>
      </c>
      <c r="G159">
        <v>0.26855650122187574</v>
      </c>
      <c r="H159">
        <v>0.49155650122187572</v>
      </c>
      <c r="I159">
        <v>0.38288983455520903</v>
      </c>
      <c r="J159">
        <v>39.058693538313079</v>
      </c>
    </row>
    <row r="160" spans="1:10" x14ac:dyDescent="0.25">
      <c r="A160" t="s">
        <v>104</v>
      </c>
      <c r="B160">
        <v>14.289156626506022</v>
      </c>
      <c r="C160">
        <v>14.169156626506023</v>
      </c>
      <c r="D160">
        <v>14.280156626506022</v>
      </c>
      <c r="E160">
        <v>14.246156626506021</v>
      </c>
      <c r="F160">
        <v>0.39976405157158501</v>
      </c>
      <c r="G160">
        <v>0.27976405157158502</v>
      </c>
      <c r="H160">
        <v>0.390764051571585</v>
      </c>
      <c r="I160">
        <v>0.35676405157158503</v>
      </c>
      <c r="J160">
        <v>39.931592221105596</v>
      </c>
    </row>
    <row r="161" spans="1:10" x14ac:dyDescent="0.25">
      <c r="A161" t="s">
        <v>103</v>
      </c>
      <c r="B161">
        <v>15.722891566265059</v>
      </c>
      <c r="C161">
        <v>15.602891566265059</v>
      </c>
      <c r="D161">
        <v>15.823891566265059</v>
      </c>
      <c r="E161">
        <v>15.716558232931726</v>
      </c>
      <c r="F161">
        <v>0.36538299485969494</v>
      </c>
      <c r="G161">
        <v>0.24538299485969495</v>
      </c>
      <c r="H161">
        <v>0.46638299485969492</v>
      </c>
      <c r="I161">
        <v>0.35904966152636159</v>
      </c>
      <c r="J161">
        <v>43.772658540099499</v>
      </c>
    </row>
    <row r="162" spans="1:10" x14ac:dyDescent="0.25">
      <c r="A162" t="s">
        <v>98</v>
      </c>
      <c r="B162">
        <v>9.1234939759036138</v>
      </c>
      <c r="C162">
        <v>9.0034939759036146</v>
      </c>
      <c r="D162">
        <v>9.1122939759036132</v>
      </c>
      <c r="E162">
        <v>9.0797606425702799</v>
      </c>
      <c r="F162">
        <v>0.23299907305974552</v>
      </c>
      <c r="G162">
        <v>0.11299907305974552</v>
      </c>
      <c r="H162">
        <v>0.22179907305974553</v>
      </c>
      <c r="I162">
        <v>0.18926573972641217</v>
      </c>
      <c r="J162">
        <v>47.973609252764263</v>
      </c>
    </row>
  </sheetData>
  <sortState xmlns:xlrd2="http://schemas.microsoft.com/office/spreadsheetml/2017/richdata2" ref="A3:J162">
    <sortCondition ref="J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B413F-2313-476A-B5D0-C97DB4CA725A}">
  <dimension ref="A1:D161"/>
  <sheetViews>
    <sheetView workbookViewId="0">
      <selection activeCell="F8" sqref="F8"/>
    </sheetView>
  </sheetViews>
  <sheetFormatPr defaultRowHeight="13.8" x14ac:dyDescent="0.25"/>
  <cols>
    <col min="1" max="1" width="20.5546875" customWidth="1"/>
    <col min="2" max="2" width="19.33203125" customWidth="1"/>
    <col min="3" max="3" width="32.77734375" customWidth="1"/>
    <col min="4" max="4" width="35" customWidth="1"/>
  </cols>
  <sheetData>
    <row r="1" spans="1:4" ht="17.399999999999999" x14ac:dyDescent="0.3">
      <c r="A1" s="1" t="s">
        <v>168</v>
      </c>
      <c r="B1" s="2" t="s">
        <v>169</v>
      </c>
      <c r="C1" s="1" t="s">
        <v>170</v>
      </c>
      <c r="D1" s="3" t="s">
        <v>171</v>
      </c>
    </row>
    <row r="2" spans="1:4" ht="15" x14ac:dyDescent="0.25">
      <c r="A2" t="s">
        <v>161</v>
      </c>
      <c r="B2">
        <v>7.0810037198994244E-2</v>
      </c>
      <c r="C2" s="4" t="s">
        <v>172</v>
      </c>
      <c r="D2" s="5" t="s">
        <v>173</v>
      </c>
    </row>
    <row r="3" spans="1:4" ht="15" x14ac:dyDescent="0.25">
      <c r="A3" t="s">
        <v>37</v>
      </c>
      <c r="B3">
        <v>8.0753862858823647E-2</v>
      </c>
      <c r="C3" s="4" t="s">
        <v>172</v>
      </c>
      <c r="D3" s="5" t="s">
        <v>173</v>
      </c>
    </row>
    <row r="4" spans="1:4" ht="15" x14ac:dyDescent="0.25">
      <c r="A4" t="s">
        <v>44</v>
      </c>
      <c r="B4">
        <v>0.13534018352232038</v>
      </c>
      <c r="C4" s="4" t="s">
        <v>172</v>
      </c>
      <c r="D4" s="5" t="s">
        <v>173</v>
      </c>
    </row>
    <row r="5" spans="1:4" ht="15" x14ac:dyDescent="0.25">
      <c r="A5" t="s">
        <v>47</v>
      </c>
      <c r="B5">
        <v>0.20252015863236356</v>
      </c>
      <c r="C5" s="4" t="s">
        <v>172</v>
      </c>
      <c r="D5" s="5" t="s">
        <v>173</v>
      </c>
    </row>
    <row r="6" spans="1:4" ht="15" x14ac:dyDescent="0.25">
      <c r="A6" t="s">
        <v>79</v>
      </c>
      <c r="B6">
        <v>0.21599097390400432</v>
      </c>
      <c r="C6" s="4" t="s">
        <v>172</v>
      </c>
      <c r="D6" s="5" t="s">
        <v>173</v>
      </c>
    </row>
    <row r="7" spans="1:4" ht="15" x14ac:dyDescent="0.25">
      <c r="A7" t="s">
        <v>167</v>
      </c>
      <c r="B7">
        <v>0.23623247684027851</v>
      </c>
      <c r="C7" s="4" t="s">
        <v>172</v>
      </c>
      <c r="D7" s="5" t="s">
        <v>173</v>
      </c>
    </row>
    <row r="8" spans="1:4" ht="15" x14ac:dyDescent="0.25">
      <c r="A8" t="s">
        <v>68</v>
      </c>
      <c r="B8">
        <v>0.25517790429530007</v>
      </c>
      <c r="C8" s="4" t="s">
        <v>172</v>
      </c>
      <c r="D8" s="5" t="s">
        <v>173</v>
      </c>
    </row>
    <row r="9" spans="1:4" ht="15" x14ac:dyDescent="0.25">
      <c r="A9" t="s">
        <v>163</v>
      </c>
      <c r="B9">
        <v>0.27593469991525044</v>
      </c>
      <c r="C9" s="4" t="s">
        <v>172</v>
      </c>
      <c r="D9" s="5" t="s">
        <v>173</v>
      </c>
    </row>
    <row r="10" spans="1:4" ht="15" x14ac:dyDescent="0.25">
      <c r="A10" t="s">
        <v>28</v>
      </c>
      <c r="B10">
        <v>0.27765781889379409</v>
      </c>
      <c r="C10" s="4" t="s">
        <v>172</v>
      </c>
      <c r="D10" s="5" t="s">
        <v>173</v>
      </c>
    </row>
    <row r="11" spans="1:4" ht="15" x14ac:dyDescent="0.25">
      <c r="A11" t="s">
        <v>46</v>
      </c>
      <c r="B11">
        <v>0.28408369383313414</v>
      </c>
      <c r="C11" s="4" t="s">
        <v>172</v>
      </c>
      <c r="D11" s="5" t="s">
        <v>173</v>
      </c>
    </row>
    <row r="12" spans="1:4" ht="15" x14ac:dyDescent="0.25">
      <c r="A12" t="s">
        <v>41</v>
      </c>
      <c r="B12">
        <v>0.30192687718890704</v>
      </c>
      <c r="C12" s="4" t="s">
        <v>172</v>
      </c>
      <c r="D12" s="5" t="s">
        <v>173</v>
      </c>
    </row>
    <row r="13" spans="1:4" ht="15" x14ac:dyDescent="0.25">
      <c r="A13" t="s">
        <v>39</v>
      </c>
      <c r="B13">
        <v>0.30194206628240944</v>
      </c>
      <c r="C13" s="4" t="s">
        <v>172</v>
      </c>
      <c r="D13" s="5" t="s">
        <v>173</v>
      </c>
    </row>
    <row r="14" spans="1:4" ht="15" x14ac:dyDescent="0.25">
      <c r="A14" t="s">
        <v>58</v>
      </c>
      <c r="B14">
        <v>0.31193201197409981</v>
      </c>
      <c r="C14" s="4" t="s">
        <v>172</v>
      </c>
      <c r="D14" s="5" t="s">
        <v>173</v>
      </c>
    </row>
    <row r="15" spans="1:4" ht="15" x14ac:dyDescent="0.25">
      <c r="A15" t="s">
        <v>40</v>
      </c>
      <c r="B15">
        <v>0.33203664474983607</v>
      </c>
      <c r="C15" s="4" t="s">
        <v>172</v>
      </c>
      <c r="D15" s="5" t="s">
        <v>173</v>
      </c>
    </row>
    <row r="16" spans="1:4" ht="15" x14ac:dyDescent="0.25">
      <c r="A16" t="s">
        <v>60</v>
      </c>
      <c r="B16">
        <v>0.34139325028437828</v>
      </c>
      <c r="C16" s="4" t="s">
        <v>172</v>
      </c>
      <c r="D16" s="5" t="s">
        <v>173</v>
      </c>
    </row>
    <row r="17" spans="1:4" ht="15" x14ac:dyDescent="0.25">
      <c r="A17" t="s">
        <v>31</v>
      </c>
      <c r="B17">
        <v>0.35342472569444189</v>
      </c>
      <c r="C17" s="4" t="s">
        <v>172</v>
      </c>
      <c r="D17" s="5" t="s">
        <v>173</v>
      </c>
    </row>
    <row r="18" spans="1:4" ht="15" x14ac:dyDescent="0.25">
      <c r="A18" t="s">
        <v>35</v>
      </c>
      <c r="B18">
        <v>0.35649731958837028</v>
      </c>
      <c r="C18" s="4" t="s">
        <v>172</v>
      </c>
      <c r="D18" s="5" t="s">
        <v>173</v>
      </c>
    </row>
    <row r="19" spans="1:4" ht="15" x14ac:dyDescent="0.25">
      <c r="A19" t="s">
        <v>89</v>
      </c>
      <c r="B19">
        <v>0.3725225612993105</v>
      </c>
      <c r="C19" s="4" t="s">
        <v>172</v>
      </c>
      <c r="D19" s="5" t="s">
        <v>173</v>
      </c>
    </row>
    <row r="20" spans="1:4" ht="15" x14ac:dyDescent="0.25">
      <c r="A20" t="s">
        <v>36</v>
      </c>
      <c r="B20">
        <v>0.39189448149810385</v>
      </c>
      <c r="C20" s="4" t="s">
        <v>172</v>
      </c>
      <c r="D20" s="5" t="s">
        <v>173</v>
      </c>
    </row>
    <row r="21" spans="1:4" ht="15" x14ac:dyDescent="0.25">
      <c r="A21" t="s">
        <v>18</v>
      </c>
      <c r="B21">
        <v>0.40010306714202321</v>
      </c>
      <c r="C21" s="4" t="s">
        <v>172</v>
      </c>
      <c r="D21" s="5" t="s">
        <v>173</v>
      </c>
    </row>
    <row r="22" spans="1:4" ht="15" x14ac:dyDescent="0.25">
      <c r="A22" t="s">
        <v>45</v>
      </c>
      <c r="B22">
        <v>0.40280574509170297</v>
      </c>
      <c r="C22" s="4" t="s">
        <v>172</v>
      </c>
      <c r="D22" s="5" t="s">
        <v>173</v>
      </c>
    </row>
    <row r="23" spans="1:4" ht="15" x14ac:dyDescent="0.25">
      <c r="A23" t="s">
        <v>43</v>
      </c>
      <c r="B23">
        <v>0.40600369989799645</v>
      </c>
      <c r="C23" s="4" t="s">
        <v>172</v>
      </c>
      <c r="D23" s="5" t="s">
        <v>173</v>
      </c>
    </row>
    <row r="24" spans="1:4" ht="15" x14ac:dyDescent="0.25">
      <c r="A24" t="s">
        <v>20</v>
      </c>
      <c r="B24">
        <v>0.40812992595142428</v>
      </c>
      <c r="C24" s="4" t="s">
        <v>172</v>
      </c>
      <c r="D24" s="5" t="s">
        <v>173</v>
      </c>
    </row>
    <row r="25" spans="1:4" ht="15" x14ac:dyDescent="0.25">
      <c r="A25" t="s">
        <v>34</v>
      </c>
      <c r="B25">
        <v>0.40910350290154252</v>
      </c>
      <c r="C25" s="4" t="s">
        <v>172</v>
      </c>
      <c r="D25" s="5" t="s">
        <v>173</v>
      </c>
    </row>
    <row r="26" spans="1:4" ht="15" x14ac:dyDescent="0.25">
      <c r="A26" t="s">
        <v>24</v>
      </c>
      <c r="B26">
        <v>0.41267024876984437</v>
      </c>
      <c r="C26" s="4" t="s">
        <v>172</v>
      </c>
      <c r="D26" s="5" t="s">
        <v>173</v>
      </c>
    </row>
    <row r="27" spans="1:4" ht="15" x14ac:dyDescent="0.25">
      <c r="A27" t="s">
        <v>33</v>
      </c>
      <c r="B27">
        <v>0.4332415944070373</v>
      </c>
      <c r="C27" s="4" t="s">
        <v>172</v>
      </c>
      <c r="D27" s="5" t="s">
        <v>173</v>
      </c>
    </row>
    <row r="28" spans="1:4" ht="15" x14ac:dyDescent="0.25">
      <c r="A28" t="s">
        <v>23</v>
      </c>
      <c r="B28">
        <v>0.4488102816152546</v>
      </c>
      <c r="C28" s="4" t="s">
        <v>172</v>
      </c>
      <c r="D28" s="5" t="s">
        <v>173</v>
      </c>
    </row>
    <row r="29" spans="1:4" ht="15" x14ac:dyDescent="0.25">
      <c r="A29" t="s">
        <v>25</v>
      </c>
      <c r="B29">
        <v>0.44927564254960289</v>
      </c>
      <c r="C29" s="4" t="s">
        <v>172</v>
      </c>
      <c r="D29" s="5" t="s">
        <v>173</v>
      </c>
    </row>
    <row r="30" spans="1:4" ht="15" x14ac:dyDescent="0.25">
      <c r="A30" t="s">
        <v>159</v>
      </c>
      <c r="B30">
        <v>0.45938092205468684</v>
      </c>
      <c r="C30" s="4" t="s">
        <v>172</v>
      </c>
      <c r="D30" s="5" t="s">
        <v>173</v>
      </c>
    </row>
    <row r="31" spans="1:4" ht="15" x14ac:dyDescent="0.25">
      <c r="A31" t="s">
        <v>19</v>
      </c>
      <c r="B31">
        <v>0.46419959431489427</v>
      </c>
      <c r="C31" s="4" t="s">
        <v>172</v>
      </c>
      <c r="D31" s="5" t="s">
        <v>173</v>
      </c>
    </row>
    <row r="32" spans="1:4" ht="15" x14ac:dyDescent="0.25">
      <c r="A32" t="s">
        <v>27</v>
      </c>
      <c r="B32">
        <v>0.46717305245336616</v>
      </c>
      <c r="C32" s="4" t="s">
        <v>172</v>
      </c>
      <c r="D32" s="5" t="s">
        <v>173</v>
      </c>
    </row>
    <row r="33" spans="1:4" ht="15" x14ac:dyDescent="0.25">
      <c r="A33" t="s">
        <v>32</v>
      </c>
      <c r="B33">
        <v>0.47354107794746797</v>
      </c>
      <c r="C33" s="4" t="s">
        <v>172</v>
      </c>
      <c r="D33" s="5" t="s">
        <v>173</v>
      </c>
    </row>
    <row r="34" spans="1:4" ht="15" x14ac:dyDescent="0.25">
      <c r="A34" t="s">
        <v>88</v>
      </c>
      <c r="B34">
        <v>0.4861998746918611</v>
      </c>
      <c r="C34" s="4" t="s">
        <v>172</v>
      </c>
      <c r="D34" s="5" t="s">
        <v>173</v>
      </c>
    </row>
    <row r="35" spans="1:4" ht="15" x14ac:dyDescent="0.25">
      <c r="A35" t="s">
        <v>21</v>
      </c>
      <c r="B35">
        <v>0.4928172245277011</v>
      </c>
      <c r="C35" s="4" t="s">
        <v>172</v>
      </c>
      <c r="D35" s="5" t="s">
        <v>173</v>
      </c>
    </row>
    <row r="36" spans="1:4" ht="15" x14ac:dyDescent="0.25">
      <c r="A36" t="s">
        <v>115</v>
      </c>
      <c r="B36">
        <v>0.49638593112991269</v>
      </c>
      <c r="C36" s="4" t="s">
        <v>172</v>
      </c>
      <c r="D36" s="5" t="s">
        <v>173</v>
      </c>
    </row>
    <row r="37" spans="1:4" ht="15" x14ac:dyDescent="0.25">
      <c r="A37" t="s">
        <v>85</v>
      </c>
      <c r="B37">
        <v>0.49926109279805164</v>
      </c>
      <c r="C37" s="4" t="s">
        <v>172</v>
      </c>
      <c r="D37" s="5" t="s">
        <v>173</v>
      </c>
    </row>
    <row r="38" spans="1:4" ht="15" x14ac:dyDescent="0.25">
      <c r="A38" t="s">
        <v>12</v>
      </c>
      <c r="B38">
        <v>0.50016086282299788</v>
      </c>
      <c r="C38" s="4" t="s">
        <v>172</v>
      </c>
      <c r="D38" s="5" t="s">
        <v>173</v>
      </c>
    </row>
    <row r="39" spans="1:4" ht="15" x14ac:dyDescent="0.25">
      <c r="A39" t="s">
        <v>162</v>
      </c>
      <c r="B39">
        <v>0.50816300222720812</v>
      </c>
      <c r="C39" s="4" t="s">
        <v>172</v>
      </c>
      <c r="D39" s="5" t="s">
        <v>173</v>
      </c>
    </row>
    <row r="40" spans="1:4" ht="15" x14ac:dyDescent="0.25">
      <c r="A40" t="s">
        <v>29</v>
      </c>
      <c r="B40">
        <v>0.51084721937326283</v>
      </c>
      <c r="C40" s="4" t="s">
        <v>172</v>
      </c>
      <c r="D40" s="5" t="s">
        <v>173</v>
      </c>
    </row>
    <row r="41" spans="1:4" ht="15" x14ac:dyDescent="0.25">
      <c r="A41" t="s">
        <v>26</v>
      </c>
      <c r="B41">
        <v>0.51654831984725591</v>
      </c>
      <c r="C41" s="4" t="s">
        <v>172</v>
      </c>
      <c r="D41" s="5" t="s">
        <v>173</v>
      </c>
    </row>
    <row r="42" spans="1:4" ht="15" x14ac:dyDescent="0.25">
      <c r="A42" t="s">
        <v>70</v>
      </c>
      <c r="B42">
        <v>0.55048469482805718</v>
      </c>
      <c r="C42" s="4" t="s">
        <v>172</v>
      </c>
      <c r="D42" s="5" t="s">
        <v>173</v>
      </c>
    </row>
    <row r="43" spans="1:4" ht="15" x14ac:dyDescent="0.25">
      <c r="A43" t="s">
        <v>87</v>
      </c>
      <c r="B43">
        <v>0.56730903196156179</v>
      </c>
      <c r="C43" s="4" t="s">
        <v>172</v>
      </c>
      <c r="D43" s="5" t="s">
        <v>173</v>
      </c>
    </row>
    <row r="44" spans="1:4" ht="15" x14ac:dyDescent="0.25">
      <c r="A44" t="s">
        <v>38</v>
      </c>
      <c r="B44">
        <v>0.57214393064807445</v>
      </c>
      <c r="C44" s="4" t="s">
        <v>172</v>
      </c>
      <c r="D44" s="5" t="s">
        <v>173</v>
      </c>
    </row>
    <row r="45" spans="1:4" ht="15" x14ac:dyDescent="0.25">
      <c r="A45" t="s">
        <v>82</v>
      </c>
      <c r="B45">
        <v>0.57888545935860691</v>
      </c>
      <c r="C45" s="4" t="s">
        <v>172</v>
      </c>
      <c r="D45" s="5" t="s">
        <v>173</v>
      </c>
    </row>
    <row r="46" spans="1:4" ht="15" x14ac:dyDescent="0.25">
      <c r="A46" t="s">
        <v>22</v>
      </c>
      <c r="B46">
        <v>0.58620554482350062</v>
      </c>
      <c r="C46" s="4" t="s">
        <v>172</v>
      </c>
      <c r="D46" s="5" t="s">
        <v>173</v>
      </c>
    </row>
    <row r="47" spans="1:4" ht="15" x14ac:dyDescent="0.25">
      <c r="A47" t="s">
        <v>165</v>
      </c>
      <c r="B47">
        <v>0.59482930162694969</v>
      </c>
      <c r="C47" s="4" t="s">
        <v>172</v>
      </c>
      <c r="D47" s="5" t="s">
        <v>173</v>
      </c>
    </row>
    <row r="48" spans="1:4" ht="15" x14ac:dyDescent="0.25">
      <c r="A48" t="s">
        <v>57</v>
      </c>
      <c r="B48">
        <v>0.61656989221596725</v>
      </c>
      <c r="C48" s="4" t="s">
        <v>172</v>
      </c>
      <c r="D48" s="5" t="s">
        <v>173</v>
      </c>
    </row>
    <row r="49" spans="1:4" ht="15" x14ac:dyDescent="0.25">
      <c r="A49" t="s">
        <v>67</v>
      </c>
      <c r="B49">
        <v>0.6290990427408566</v>
      </c>
      <c r="C49" s="4" t="s">
        <v>172</v>
      </c>
      <c r="D49" s="5" t="s">
        <v>173</v>
      </c>
    </row>
    <row r="50" spans="1:4" ht="15" x14ac:dyDescent="0.25">
      <c r="A50" t="s">
        <v>156</v>
      </c>
      <c r="B50">
        <v>0.63291234301476518</v>
      </c>
      <c r="C50" s="4" t="s">
        <v>172</v>
      </c>
      <c r="D50" s="5" t="s">
        <v>173</v>
      </c>
    </row>
    <row r="51" spans="1:4" ht="15" x14ac:dyDescent="0.25">
      <c r="A51" t="s">
        <v>66</v>
      </c>
      <c r="B51">
        <v>0.64398349419171741</v>
      </c>
      <c r="C51" s="4" t="s">
        <v>172</v>
      </c>
      <c r="D51" s="5" t="s">
        <v>173</v>
      </c>
    </row>
    <row r="52" spans="1:4" ht="15" x14ac:dyDescent="0.25">
      <c r="A52" t="s">
        <v>48</v>
      </c>
      <c r="B52">
        <v>0.67311739728439746</v>
      </c>
      <c r="C52" s="4" t="s">
        <v>172</v>
      </c>
      <c r="D52" s="5" t="s">
        <v>173</v>
      </c>
    </row>
    <row r="53" spans="1:4" ht="15" x14ac:dyDescent="0.25">
      <c r="A53" t="s">
        <v>11</v>
      </c>
      <c r="B53">
        <v>0.68661501955050763</v>
      </c>
      <c r="C53" s="4" t="s">
        <v>172</v>
      </c>
      <c r="D53" s="5" t="s">
        <v>173</v>
      </c>
    </row>
    <row r="54" spans="1:4" ht="15" x14ac:dyDescent="0.25">
      <c r="A54" t="s">
        <v>17</v>
      </c>
      <c r="B54">
        <v>0.68751362554735374</v>
      </c>
      <c r="C54" s="4" t="s">
        <v>172</v>
      </c>
      <c r="D54" s="5" t="s">
        <v>173</v>
      </c>
    </row>
    <row r="55" spans="1:4" ht="15" x14ac:dyDescent="0.25">
      <c r="A55" t="s">
        <v>144</v>
      </c>
      <c r="B55">
        <v>0.69485332448318782</v>
      </c>
      <c r="C55" s="4" t="s">
        <v>172</v>
      </c>
      <c r="D55" s="5" t="s">
        <v>173</v>
      </c>
    </row>
    <row r="56" spans="1:4" ht="15" x14ac:dyDescent="0.25">
      <c r="A56" t="s">
        <v>166</v>
      </c>
      <c r="B56">
        <v>0.70111837731165016</v>
      </c>
      <c r="C56" s="4" t="s">
        <v>172</v>
      </c>
      <c r="D56" s="5" t="s">
        <v>173</v>
      </c>
    </row>
    <row r="57" spans="1:4" ht="15" x14ac:dyDescent="0.25">
      <c r="A57" t="s">
        <v>73</v>
      </c>
      <c r="B57">
        <v>0.70128045678359507</v>
      </c>
      <c r="C57" s="4" t="s">
        <v>172</v>
      </c>
      <c r="D57" s="5" t="s">
        <v>173</v>
      </c>
    </row>
    <row r="58" spans="1:4" ht="15" x14ac:dyDescent="0.25">
      <c r="A58" t="s">
        <v>30</v>
      </c>
      <c r="B58">
        <v>0.71580755316411837</v>
      </c>
      <c r="C58" s="4" t="s">
        <v>172</v>
      </c>
      <c r="D58" s="5" t="s">
        <v>173</v>
      </c>
    </row>
    <row r="59" spans="1:4" ht="15" x14ac:dyDescent="0.25">
      <c r="A59" t="s">
        <v>164</v>
      </c>
      <c r="B59">
        <v>0.72924433642871789</v>
      </c>
      <c r="C59" s="4" t="s">
        <v>172</v>
      </c>
      <c r="D59" s="5" t="s">
        <v>173</v>
      </c>
    </row>
    <row r="60" spans="1:4" ht="15" x14ac:dyDescent="0.25">
      <c r="A60" t="s">
        <v>92</v>
      </c>
      <c r="B60">
        <v>0.73378142732553997</v>
      </c>
      <c r="C60" s="4" t="s">
        <v>172</v>
      </c>
      <c r="D60" s="5" t="s">
        <v>173</v>
      </c>
    </row>
    <row r="61" spans="1:4" ht="15" x14ac:dyDescent="0.25">
      <c r="A61" t="s">
        <v>83</v>
      </c>
      <c r="B61">
        <v>0.74272199911057846</v>
      </c>
      <c r="C61" s="4" t="s">
        <v>172</v>
      </c>
      <c r="D61" s="5" t="s">
        <v>173</v>
      </c>
    </row>
    <row r="62" spans="1:4" ht="15" x14ac:dyDescent="0.25">
      <c r="A62" t="s">
        <v>65</v>
      </c>
      <c r="B62">
        <v>0.7453473543404181</v>
      </c>
      <c r="C62" s="4" t="s">
        <v>172</v>
      </c>
      <c r="D62" s="5" t="s">
        <v>173</v>
      </c>
    </row>
    <row r="63" spans="1:4" ht="15" x14ac:dyDescent="0.25">
      <c r="A63" t="s">
        <v>14</v>
      </c>
      <c r="B63">
        <v>0.74745591364913477</v>
      </c>
      <c r="C63" s="4" t="s">
        <v>172</v>
      </c>
      <c r="D63" s="5" t="s">
        <v>173</v>
      </c>
    </row>
    <row r="64" spans="1:4" ht="15" x14ac:dyDescent="0.25">
      <c r="A64" t="s">
        <v>90</v>
      </c>
      <c r="B64">
        <v>0.75094895684522134</v>
      </c>
      <c r="C64" s="4" t="s">
        <v>172</v>
      </c>
      <c r="D64" s="5" t="s">
        <v>173</v>
      </c>
    </row>
    <row r="65" spans="1:4" ht="15" x14ac:dyDescent="0.25">
      <c r="A65" t="s">
        <v>128</v>
      </c>
      <c r="B65">
        <v>0.76226570774552893</v>
      </c>
      <c r="C65" s="4" t="s">
        <v>172</v>
      </c>
      <c r="D65" s="5" t="s">
        <v>173</v>
      </c>
    </row>
    <row r="66" spans="1:4" ht="15" x14ac:dyDescent="0.25">
      <c r="A66" t="s">
        <v>13</v>
      </c>
      <c r="B66">
        <v>0.7680195227905946</v>
      </c>
      <c r="C66" s="4" t="s">
        <v>172</v>
      </c>
      <c r="D66" s="5" t="s">
        <v>173</v>
      </c>
    </row>
    <row r="67" spans="1:4" ht="15" x14ac:dyDescent="0.25">
      <c r="A67" t="s">
        <v>150</v>
      </c>
      <c r="B67">
        <v>0.77221420145304775</v>
      </c>
      <c r="C67" s="4" t="s">
        <v>172</v>
      </c>
      <c r="D67" s="5" t="s">
        <v>173</v>
      </c>
    </row>
    <row r="68" spans="1:4" ht="15" x14ac:dyDescent="0.25">
      <c r="A68" t="s">
        <v>64</v>
      </c>
      <c r="B68">
        <v>0.77382042889318203</v>
      </c>
      <c r="C68" s="4" t="s">
        <v>172</v>
      </c>
      <c r="D68" s="5" t="s">
        <v>173</v>
      </c>
    </row>
    <row r="69" spans="1:4" ht="15" x14ac:dyDescent="0.25">
      <c r="A69" t="s">
        <v>78</v>
      </c>
      <c r="B69">
        <v>0.77918763277324576</v>
      </c>
      <c r="C69" s="4" t="s">
        <v>172</v>
      </c>
      <c r="D69" s="5" t="s">
        <v>173</v>
      </c>
    </row>
    <row r="70" spans="1:4" ht="15" x14ac:dyDescent="0.25">
      <c r="A70" t="s">
        <v>42</v>
      </c>
      <c r="B70">
        <v>0.78111666941005331</v>
      </c>
      <c r="C70" s="4" t="s">
        <v>172</v>
      </c>
      <c r="D70" s="5" t="s">
        <v>173</v>
      </c>
    </row>
    <row r="71" spans="1:4" ht="15" x14ac:dyDescent="0.25">
      <c r="A71" t="s">
        <v>59</v>
      </c>
      <c r="B71">
        <v>0.79827822347891098</v>
      </c>
      <c r="C71" s="4" t="s">
        <v>172</v>
      </c>
      <c r="D71" s="5" t="s">
        <v>173</v>
      </c>
    </row>
    <row r="72" spans="1:4" ht="15" x14ac:dyDescent="0.25">
      <c r="A72" t="s">
        <v>16</v>
      </c>
      <c r="B72">
        <v>0.80149831590727905</v>
      </c>
      <c r="C72" s="4" t="s">
        <v>172</v>
      </c>
      <c r="D72" s="5" t="s">
        <v>173</v>
      </c>
    </row>
    <row r="73" spans="1:4" ht="15" x14ac:dyDescent="0.25">
      <c r="A73" t="s">
        <v>9</v>
      </c>
      <c r="B73">
        <v>0.82188431083882141</v>
      </c>
      <c r="C73" s="4" t="s">
        <v>172</v>
      </c>
      <c r="D73" s="5" t="s">
        <v>173</v>
      </c>
    </row>
    <row r="74" spans="1:4" ht="15" x14ac:dyDescent="0.25">
      <c r="A74" t="s">
        <v>8</v>
      </c>
      <c r="B74">
        <v>0.86294645434511763</v>
      </c>
      <c r="C74" s="4" t="s">
        <v>172</v>
      </c>
      <c r="D74" s="5" t="s">
        <v>173</v>
      </c>
    </row>
    <row r="75" spans="1:4" ht="15" x14ac:dyDescent="0.25">
      <c r="A75" t="s">
        <v>56</v>
      </c>
      <c r="B75">
        <v>0.88733800935477825</v>
      </c>
      <c r="C75" s="4" t="s">
        <v>172</v>
      </c>
      <c r="D75" s="5" t="s">
        <v>173</v>
      </c>
    </row>
    <row r="76" spans="1:4" ht="15" x14ac:dyDescent="0.25">
      <c r="A76" t="s">
        <v>63</v>
      </c>
      <c r="B76">
        <v>0.89673446700673975</v>
      </c>
      <c r="C76" s="4" t="s">
        <v>172</v>
      </c>
      <c r="D76" s="5" t="s">
        <v>173</v>
      </c>
    </row>
    <row r="77" spans="1:4" ht="15" x14ac:dyDescent="0.25">
      <c r="A77" t="s">
        <v>10</v>
      </c>
      <c r="B77">
        <v>0.89999141040042485</v>
      </c>
      <c r="C77" s="4" t="s">
        <v>172</v>
      </c>
      <c r="D77" s="5" t="s">
        <v>173</v>
      </c>
    </row>
    <row r="78" spans="1:4" ht="15" x14ac:dyDescent="0.25">
      <c r="A78" t="s">
        <v>147</v>
      </c>
      <c r="B78">
        <v>0.90078421509344653</v>
      </c>
      <c r="C78" s="4" t="s">
        <v>172</v>
      </c>
      <c r="D78" s="5" t="s">
        <v>173</v>
      </c>
    </row>
    <row r="79" spans="1:4" ht="15" x14ac:dyDescent="0.25">
      <c r="A79" t="s">
        <v>84</v>
      </c>
      <c r="B79">
        <v>0.91271100309026321</v>
      </c>
      <c r="C79" s="4" t="s">
        <v>172</v>
      </c>
      <c r="D79" s="5" t="s">
        <v>173</v>
      </c>
    </row>
    <row r="80" spans="1:4" ht="15" x14ac:dyDescent="0.25">
      <c r="A80" t="s">
        <v>52</v>
      </c>
      <c r="B80">
        <v>0.94256065625590679</v>
      </c>
      <c r="C80" s="4" t="s">
        <v>172</v>
      </c>
      <c r="D80" s="5" t="s">
        <v>173</v>
      </c>
    </row>
    <row r="81" spans="1:4" ht="15" x14ac:dyDescent="0.25">
      <c r="A81" t="s">
        <v>53</v>
      </c>
      <c r="B81">
        <v>0.95798114092247966</v>
      </c>
      <c r="C81" s="4" t="s">
        <v>172</v>
      </c>
      <c r="D81" s="5" t="s">
        <v>173</v>
      </c>
    </row>
    <row r="82" spans="1:4" ht="15" x14ac:dyDescent="0.25">
      <c r="A82" t="s">
        <v>117</v>
      </c>
      <c r="B82">
        <v>0.96265560864362332</v>
      </c>
      <c r="C82" s="4" t="s">
        <v>172</v>
      </c>
      <c r="D82" s="5" t="s">
        <v>173</v>
      </c>
    </row>
    <row r="83" spans="1:4" ht="15" x14ac:dyDescent="0.25">
      <c r="A83" t="s">
        <v>136</v>
      </c>
      <c r="B83">
        <v>0.97575915009401326</v>
      </c>
      <c r="C83" s="4" t="s">
        <v>172</v>
      </c>
      <c r="D83" s="5" t="s">
        <v>173</v>
      </c>
    </row>
    <row r="84" spans="1:4" ht="15" x14ac:dyDescent="0.25">
      <c r="A84" t="s">
        <v>124</v>
      </c>
      <c r="B84">
        <v>1.0358275277022746</v>
      </c>
      <c r="C84" s="4" t="s">
        <v>174</v>
      </c>
      <c r="D84" s="5" t="s">
        <v>175</v>
      </c>
    </row>
    <row r="85" spans="1:4" ht="15" x14ac:dyDescent="0.25">
      <c r="A85" t="s">
        <v>127</v>
      </c>
      <c r="B85">
        <v>1.0459440298244604</v>
      </c>
      <c r="C85" s="4" t="s">
        <v>174</v>
      </c>
      <c r="D85" s="5" t="s">
        <v>175</v>
      </c>
    </row>
    <row r="86" spans="1:4" ht="15" x14ac:dyDescent="0.25">
      <c r="A86" t="s">
        <v>125</v>
      </c>
      <c r="B86">
        <v>1.0498448473674356</v>
      </c>
      <c r="C86" s="4" t="s">
        <v>174</v>
      </c>
      <c r="D86" s="5" t="s">
        <v>175</v>
      </c>
    </row>
    <row r="87" spans="1:4" ht="15" x14ac:dyDescent="0.25">
      <c r="A87" t="s">
        <v>137</v>
      </c>
      <c r="B87">
        <v>1.052302540172156</v>
      </c>
      <c r="C87" s="4" t="s">
        <v>174</v>
      </c>
      <c r="D87" s="5" t="s">
        <v>175</v>
      </c>
    </row>
    <row r="88" spans="1:4" ht="15" x14ac:dyDescent="0.25">
      <c r="A88" t="s">
        <v>132</v>
      </c>
      <c r="B88">
        <v>1.0572469049545625</v>
      </c>
      <c r="C88" s="4" t="s">
        <v>174</v>
      </c>
      <c r="D88" s="5" t="s">
        <v>175</v>
      </c>
    </row>
    <row r="89" spans="1:4" ht="15" x14ac:dyDescent="0.25">
      <c r="A89" t="s">
        <v>51</v>
      </c>
      <c r="B89">
        <v>1.0669385002436382</v>
      </c>
      <c r="C89" s="4" t="s">
        <v>174</v>
      </c>
      <c r="D89" s="5" t="s">
        <v>175</v>
      </c>
    </row>
    <row r="90" spans="1:4" ht="15" x14ac:dyDescent="0.25">
      <c r="A90" t="s">
        <v>69</v>
      </c>
      <c r="B90">
        <v>1.0714896790093196</v>
      </c>
      <c r="C90" s="4" t="s">
        <v>174</v>
      </c>
      <c r="D90" s="5" t="s">
        <v>175</v>
      </c>
    </row>
    <row r="91" spans="1:4" ht="15" x14ac:dyDescent="0.25">
      <c r="A91" t="s">
        <v>62</v>
      </c>
      <c r="B91">
        <v>1.0770086850959646</v>
      </c>
      <c r="C91" s="4" t="s">
        <v>174</v>
      </c>
      <c r="D91" s="5" t="s">
        <v>175</v>
      </c>
    </row>
    <row r="92" spans="1:4" ht="15" x14ac:dyDescent="0.25">
      <c r="A92" t="s">
        <v>151</v>
      </c>
      <c r="B92">
        <v>1.0949923184769421</v>
      </c>
      <c r="C92" s="4" t="s">
        <v>174</v>
      </c>
      <c r="D92" s="5" t="s">
        <v>175</v>
      </c>
    </row>
    <row r="93" spans="1:4" ht="15" x14ac:dyDescent="0.25">
      <c r="A93" t="s">
        <v>49</v>
      </c>
      <c r="B93">
        <v>1.1476858940254506</v>
      </c>
      <c r="C93" s="4" t="s">
        <v>174</v>
      </c>
      <c r="D93" s="5" t="s">
        <v>175</v>
      </c>
    </row>
    <row r="94" spans="1:4" ht="15" x14ac:dyDescent="0.25">
      <c r="A94" t="s">
        <v>142</v>
      </c>
      <c r="B94">
        <v>1.1533133399267981</v>
      </c>
      <c r="C94" s="4" t="s">
        <v>174</v>
      </c>
      <c r="D94" s="5" t="s">
        <v>175</v>
      </c>
    </row>
    <row r="95" spans="1:4" ht="15" x14ac:dyDescent="0.25">
      <c r="A95" t="s">
        <v>160</v>
      </c>
      <c r="B95">
        <v>1.1838568493320483</v>
      </c>
      <c r="C95" s="4" t="s">
        <v>174</v>
      </c>
      <c r="D95" s="5" t="s">
        <v>175</v>
      </c>
    </row>
    <row r="96" spans="1:4" ht="15" x14ac:dyDescent="0.25">
      <c r="A96" t="s">
        <v>157</v>
      </c>
      <c r="B96">
        <v>1.1927324410098818</v>
      </c>
      <c r="C96" s="4" t="s">
        <v>174</v>
      </c>
      <c r="D96" s="5" t="s">
        <v>175</v>
      </c>
    </row>
    <row r="97" spans="1:4" ht="15" x14ac:dyDescent="0.25">
      <c r="A97" t="s">
        <v>50</v>
      </c>
      <c r="B97">
        <v>1.2239629773729146</v>
      </c>
      <c r="C97" s="4" t="s">
        <v>174</v>
      </c>
      <c r="D97" s="5" t="s">
        <v>175</v>
      </c>
    </row>
    <row r="98" spans="1:4" ht="15" x14ac:dyDescent="0.25">
      <c r="A98" t="s">
        <v>76</v>
      </c>
      <c r="B98">
        <v>1.2302756512063755</v>
      </c>
      <c r="C98" s="4" t="s">
        <v>174</v>
      </c>
      <c r="D98" s="5" t="s">
        <v>175</v>
      </c>
    </row>
    <row r="99" spans="1:4" ht="15" x14ac:dyDescent="0.25">
      <c r="A99" t="s">
        <v>116</v>
      </c>
      <c r="B99">
        <v>1.2398739554768137</v>
      </c>
      <c r="C99" s="4" t="s">
        <v>174</v>
      </c>
      <c r="D99" s="5" t="s">
        <v>175</v>
      </c>
    </row>
    <row r="100" spans="1:4" ht="15" x14ac:dyDescent="0.25">
      <c r="A100" t="s">
        <v>122</v>
      </c>
      <c r="B100">
        <v>1.2518963617411922</v>
      </c>
      <c r="C100" s="4" t="s">
        <v>174</v>
      </c>
      <c r="D100" s="5" t="s">
        <v>175</v>
      </c>
    </row>
    <row r="101" spans="1:4" ht="15" x14ac:dyDescent="0.25">
      <c r="A101" t="s">
        <v>123</v>
      </c>
      <c r="B101">
        <v>1.2604739039671748</v>
      </c>
      <c r="C101" s="4" t="s">
        <v>174</v>
      </c>
      <c r="D101" s="5" t="s">
        <v>175</v>
      </c>
    </row>
    <row r="102" spans="1:4" ht="15" x14ac:dyDescent="0.25">
      <c r="A102" t="s">
        <v>93</v>
      </c>
      <c r="B102">
        <v>1.2851528286222809</v>
      </c>
      <c r="C102" s="4" t="s">
        <v>174</v>
      </c>
      <c r="D102" s="5" t="s">
        <v>175</v>
      </c>
    </row>
    <row r="103" spans="1:4" ht="15" x14ac:dyDescent="0.25">
      <c r="A103" t="s">
        <v>145</v>
      </c>
      <c r="B103">
        <v>1.2995399763775388</v>
      </c>
      <c r="C103" s="4" t="s">
        <v>174</v>
      </c>
      <c r="D103" s="5" t="s">
        <v>175</v>
      </c>
    </row>
    <row r="104" spans="1:4" ht="15" x14ac:dyDescent="0.25">
      <c r="A104" t="s">
        <v>146</v>
      </c>
      <c r="B104">
        <v>1.3688899240593844</v>
      </c>
      <c r="C104" s="4" t="s">
        <v>174</v>
      </c>
      <c r="D104" s="5" t="s">
        <v>175</v>
      </c>
    </row>
    <row r="105" spans="1:4" ht="15" x14ac:dyDescent="0.25">
      <c r="A105" t="s">
        <v>134</v>
      </c>
      <c r="B105">
        <v>1.3967656713698715</v>
      </c>
      <c r="C105" s="4" t="s">
        <v>174</v>
      </c>
      <c r="D105" s="5" t="s">
        <v>175</v>
      </c>
    </row>
    <row r="106" spans="1:4" ht="15" x14ac:dyDescent="0.25">
      <c r="A106" t="s">
        <v>54</v>
      </c>
      <c r="B106">
        <v>1.4021747090863677</v>
      </c>
      <c r="C106" s="4" t="s">
        <v>174</v>
      </c>
      <c r="D106" s="5" t="s">
        <v>175</v>
      </c>
    </row>
    <row r="107" spans="1:4" ht="15" x14ac:dyDescent="0.25">
      <c r="A107" t="s">
        <v>74</v>
      </c>
      <c r="B107">
        <v>1.4203136601462545</v>
      </c>
      <c r="C107" s="4" t="s">
        <v>174</v>
      </c>
      <c r="D107" s="5" t="s">
        <v>175</v>
      </c>
    </row>
    <row r="108" spans="1:4" ht="15" x14ac:dyDescent="0.25">
      <c r="A108" t="s">
        <v>75</v>
      </c>
      <c r="B108">
        <v>1.4392312560008835</v>
      </c>
      <c r="C108" s="4" t="s">
        <v>174</v>
      </c>
      <c r="D108" s="5" t="s">
        <v>175</v>
      </c>
    </row>
    <row r="109" spans="1:4" ht="15" x14ac:dyDescent="0.25">
      <c r="A109" t="s">
        <v>130</v>
      </c>
      <c r="B109">
        <v>1.5327130056219436</v>
      </c>
      <c r="C109" s="4" t="s">
        <v>174</v>
      </c>
      <c r="D109" s="5" t="s">
        <v>175</v>
      </c>
    </row>
    <row r="110" spans="1:4" ht="15" x14ac:dyDescent="0.25">
      <c r="A110" t="s">
        <v>153</v>
      </c>
      <c r="B110">
        <v>1.5903246463790892</v>
      </c>
      <c r="C110" s="4" t="s">
        <v>174</v>
      </c>
      <c r="D110" s="5" t="s">
        <v>175</v>
      </c>
    </row>
    <row r="111" spans="1:4" ht="15" x14ac:dyDescent="0.25">
      <c r="A111" t="s">
        <v>131</v>
      </c>
      <c r="B111">
        <v>1.5924297297848549</v>
      </c>
      <c r="C111" s="4" t="s">
        <v>174</v>
      </c>
      <c r="D111" s="5" t="s">
        <v>175</v>
      </c>
    </row>
    <row r="112" spans="1:4" ht="15" x14ac:dyDescent="0.25">
      <c r="A112" t="s">
        <v>138</v>
      </c>
      <c r="B112">
        <v>1.6097022508522139</v>
      </c>
      <c r="C112" s="4" t="s">
        <v>174</v>
      </c>
      <c r="D112" s="5" t="s">
        <v>175</v>
      </c>
    </row>
    <row r="113" spans="1:4" ht="15" x14ac:dyDescent="0.25">
      <c r="A113" t="s">
        <v>86</v>
      </c>
      <c r="B113">
        <v>1.6399941111973884</v>
      </c>
      <c r="C113" s="4" t="s">
        <v>174</v>
      </c>
      <c r="D113" s="5" t="s">
        <v>175</v>
      </c>
    </row>
    <row r="114" spans="1:4" ht="15" x14ac:dyDescent="0.25">
      <c r="A114" t="s">
        <v>154</v>
      </c>
      <c r="B114">
        <v>1.6557610641630065</v>
      </c>
      <c r="C114" s="4" t="s">
        <v>174</v>
      </c>
      <c r="D114" s="5" t="s">
        <v>175</v>
      </c>
    </row>
    <row r="115" spans="1:4" ht="15" x14ac:dyDescent="0.25">
      <c r="A115" t="s">
        <v>15</v>
      </c>
      <c r="B115">
        <v>1.6593238162713637</v>
      </c>
      <c r="C115" s="4" t="s">
        <v>174</v>
      </c>
      <c r="D115" s="5" t="s">
        <v>175</v>
      </c>
    </row>
    <row r="116" spans="1:4" ht="15" x14ac:dyDescent="0.25">
      <c r="A116" t="s">
        <v>129</v>
      </c>
      <c r="B116">
        <v>1.7935243818556874</v>
      </c>
      <c r="C116" s="4" t="s">
        <v>174</v>
      </c>
      <c r="D116" s="5" t="s">
        <v>175</v>
      </c>
    </row>
    <row r="117" spans="1:4" ht="15" x14ac:dyDescent="0.25">
      <c r="A117" t="s">
        <v>141</v>
      </c>
      <c r="B117">
        <v>1.8220312859874408</v>
      </c>
      <c r="C117" s="4" t="s">
        <v>174</v>
      </c>
      <c r="D117" s="5" t="s">
        <v>175</v>
      </c>
    </row>
    <row r="118" spans="1:4" ht="15" x14ac:dyDescent="0.25">
      <c r="A118" t="s">
        <v>114</v>
      </c>
      <c r="B118">
        <v>1.8334405528210169</v>
      </c>
      <c r="C118" s="4" t="s">
        <v>174</v>
      </c>
      <c r="D118" s="5" t="s">
        <v>175</v>
      </c>
    </row>
    <row r="119" spans="1:4" ht="15" x14ac:dyDescent="0.25">
      <c r="A119" t="s">
        <v>61</v>
      </c>
      <c r="B119">
        <v>1.9334918286016547</v>
      </c>
      <c r="C119" s="4" t="s">
        <v>174</v>
      </c>
      <c r="D119" s="5" t="s">
        <v>175</v>
      </c>
    </row>
    <row r="120" spans="1:4" ht="15" x14ac:dyDescent="0.25">
      <c r="A120" t="s">
        <v>148</v>
      </c>
      <c r="B120">
        <v>1.9479144991819204</v>
      </c>
      <c r="C120" s="4" t="s">
        <v>174</v>
      </c>
      <c r="D120" s="5" t="s">
        <v>175</v>
      </c>
    </row>
    <row r="121" spans="1:4" ht="15" x14ac:dyDescent="0.25">
      <c r="A121" t="s">
        <v>139</v>
      </c>
      <c r="B121">
        <v>1.9753687553559667</v>
      </c>
      <c r="C121" s="4" t="s">
        <v>174</v>
      </c>
      <c r="D121" s="5" t="s">
        <v>175</v>
      </c>
    </row>
    <row r="122" spans="1:4" ht="15" x14ac:dyDescent="0.25">
      <c r="A122" t="s">
        <v>71</v>
      </c>
      <c r="B122">
        <v>2.0722396169673685</v>
      </c>
      <c r="C122" s="4" t="s">
        <v>174</v>
      </c>
      <c r="D122" s="5" t="s">
        <v>175</v>
      </c>
    </row>
    <row r="123" spans="1:4" ht="15" x14ac:dyDescent="0.25">
      <c r="A123" t="s">
        <v>140</v>
      </c>
      <c r="B123">
        <v>2.1533691460877264</v>
      </c>
      <c r="C123" s="4" t="s">
        <v>174</v>
      </c>
      <c r="D123" s="5" t="s">
        <v>175</v>
      </c>
    </row>
    <row r="124" spans="1:4" ht="15" x14ac:dyDescent="0.25">
      <c r="A124" t="s">
        <v>133</v>
      </c>
      <c r="B124">
        <v>2.2725416748032181</v>
      </c>
      <c r="C124" s="4" t="s">
        <v>174</v>
      </c>
      <c r="D124" s="5" t="s">
        <v>175</v>
      </c>
    </row>
    <row r="125" spans="1:4" ht="15" x14ac:dyDescent="0.25">
      <c r="A125" t="s">
        <v>72</v>
      </c>
      <c r="B125">
        <v>2.2832101162591423</v>
      </c>
      <c r="C125" s="4" t="s">
        <v>174</v>
      </c>
      <c r="D125" s="5" t="s">
        <v>175</v>
      </c>
    </row>
    <row r="126" spans="1:4" ht="15" x14ac:dyDescent="0.25">
      <c r="A126" t="s">
        <v>95</v>
      </c>
      <c r="B126">
        <v>2.4660739301274379</v>
      </c>
      <c r="C126" s="4" t="s">
        <v>174</v>
      </c>
      <c r="D126" s="5" t="s">
        <v>175</v>
      </c>
    </row>
    <row r="127" spans="1:4" ht="15" x14ac:dyDescent="0.25">
      <c r="A127" t="s">
        <v>118</v>
      </c>
      <c r="B127">
        <v>2.5869592186707728</v>
      </c>
      <c r="C127" s="4" t="s">
        <v>174</v>
      </c>
      <c r="D127" s="5" t="s">
        <v>175</v>
      </c>
    </row>
    <row r="128" spans="1:4" ht="15" x14ac:dyDescent="0.25">
      <c r="A128" t="s">
        <v>120</v>
      </c>
      <c r="B128">
        <v>2.7111551283786048</v>
      </c>
      <c r="C128" s="4" t="s">
        <v>174</v>
      </c>
      <c r="D128" s="5" t="s">
        <v>175</v>
      </c>
    </row>
    <row r="129" spans="1:4" ht="15" x14ac:dyDescent="0.25">
      <c r="A129" t="s">
        <v>143</v>
      </c>
      <c r="B129">
        <v>2.7329107886316377</v>
      </c>
      <c r="C129" s="4" t="s">
        <v>174</v>
      </c>
      <c r="D129" s="5" t="s">
        <v>175</v>
      </c>
    </row>
    <row r="130" spans="1:4" ht="15" x14ac:dyDescent="0.25">
      <c r="A130" t="s">
        <v>91</v>
      </c>
      <c r="B130">
        <v>3.0095461120374316</v>
      </c>
      <c r="C130" s="4" t="s">
        <v>174</v>
      </c>
      <c r="D130" s="5" t="s">
        <v>175</v>
      </c>
    </row>
    <row r="131" spans="1:4" ht="15" x14ac:dyDescent="0.25">
      <c r="A131" t="s">
        <v>55</v>
      </c>
      <c r="B131">
        <v>3.4324916127515839</v>
      </c>
      <c r="C131" s="4" t="s">
        <v>174</v>
      </c>
      <c r="D131" s="5" t="s">
        <v>175</v>
      </c>
    </row>
    <row r="132" spans="1:4" ht="15" x14ac:dyDescent="0.25">
      <c r="A132" t="s">
        <v>126</v>
      </c>
      <c r="B132">
        <v>3.4665788949616538</v>
      </c>
      <c r="C132" s="4" t="s">
        <v>174</v>
      </c>
      <c r="D132" s="5" t="s">
        <v>175</v>
      </c>
    </row>
    <row r="133" spans="1:4" ht="15" x14ac:dyDescent="0.25">
      <c r="A133" t="s">
        <v>155</v>
      </c>
      <c r="B133">
        <v>3.5539492369512122</v>
      </c>
      <c r="C133" s="4" t="s">
        <v>174</v>
      </c>
      <c r="D133" s="5" t="s">
        <v>175</v>
      </c>
    </row>
    <row r="134" spans="1:4" ht="15" x14ac:dyDescent="0.25">
      <c r="A134" t="s">
        <v>152</v>
      </c>
      <c r="B134">
        <v>3.7686677528727524</v>
      </c>
      <c r="C134" s="4" t="s">
        <v>174</v>
      </c>
      <c r="D134" s="5" t="s">
        <v>175</v>
      </c>
    </row>
    <row r="135" spans="1:4" ht="15" x14ac:dyDescent="0.25">
      <c r="A135" t="s">
        <v>81</v>
      </c>
      <c r="B135">
        <v>3.8365749726841871</v>
      </c>
      <c r="C135" s="4" t="s">
        <v>174</v>
      </c>
      <c r="D135" s="5" t="s">
        <v>175</v>
      </c>
    </row>
    <row r="136" spans="1:4" ht="15" x14ac:dyDescent="0.25">
      <c r="A136" t="s">
        <v>80</v>
      </c>
      <c r="B136">
        <v>4.0156518074668774</v>
      </c>
      <c r="C136" s="4" t="s">
        <v>174</v>
      </c>
      <c r="D136" s="5" t="s">
        <v>175</v>
      </c>
    </row>
    <row r="137" spans="1:4" ht="15" x14ac:dyDescent="0.25">
      <c r="A137" t="s">
        <v>121</v>
      </c>
      <c r="B137">
        <v>4.2612874349156655</v>
      </c>
      <c r="C137" s="4" t="s">
        <v>174</v>
      </c>
      <c r="D137" s="5" t="s">
        <v>175</v>
      </c>
    </row>
    <row r="138" spans="1:4" ht="15" x14ac:dyDescent="0.25">
      <c r="A138" t="s">
        <v>77</v>
      </c>
      <c r="B138">
        <v>4.9459328969838126</v>
      </c>
      <c r="C138" s="4" t="s">
        <v>174</v>
      </c>
      <c r="D138" s="5" t="s">
        <v>175</v>
      </c>
    </row>
    <row r="139" spans="1:4" ht="15" x14ac:dyDescent="0.25">
      <c r="A139" t="s">
        <v>94</v>
      </c>
      <c r="B139">
        <v>5.0932510670994935</v>
      </c>
      <c r="C139" s="4" t="s">
        <v>174</v>
      </c>
      <c r="D139" s="5" t="s">
        <v>175</v>
      </c>
    </row>
    <row r="140" spans="1:4" ht="15" x14ac:dyDescent="0.25">
      <c r="A140" t="s">
        <v>119</v>
      </c>
      <c r="B140">
        <v>5.8318297646564137</v>
      </c>
      <c r="C140" s="4" t="s">
        <v>174</v>
      </c>
      <c r="D140" s="5" t="s">
        <v>175</v>
      </c>
    </row>
    <row r="141" spans="1:4" ht="15" x14ac:dyDescent="0.25">
      <c r="A141" t="s">
        <v>149</v>
      </c>
      <c r="B141">
        <v>6.3453500909917127</v>
      </c>
      <c r="C141" s="4" t="s">
        <v>174</v>
      </c>
      <c r="D141" s="5" t="s">
        <v>175</v>
      </c>
    </row>
    <row r="142" spans="1:4" ht="15" x14ac:dyDescent="0.25">
      <c r="A142" t="s">
        <v>158</v>
      </c>
      <c r="B142">
        <v>6.7796556528702832</v>
      </c>
      <c r="C142" s="4" t="s">
        <v>174</v>
      </c>
      <c r="D142" s="5" t="s">
        <v>175</v>
      </c>
    </row>
    <row r="143" spans="1:4" ht="15" x14ac:dyDescent="0.25">
      <c r="A143" t="s">
        <v>135</v>
      </c>
      <c r="B143">
        <v>17.217750560391888</v>
      </c>
      <c r="C143" s="4" t="s">
        <v>174</v>
      </c>
      <c r="D143" s="5" t="s">
        <v>175</v>
      </c>
    </row>
    <row r="144" spans="1:4" ht="15" x14ac:dyDescent="0.25">
      <c r="A144" t="s">
        <v>108</v>
      </c>
      <c r="B144">
        <v>21.08234249220591</v>
      </c>
      <c r="C144" s="4" t="s">
        <v>174</v>
      </c>
      <c r="D144" s="5" t="s">
        <v>175</v>
      </c>
    </row>
    <row r="145" spans="1:4" ht="15" x14ac:dyDescent="0.25">
      <c r="A145" t="s">
        <v>107</v>
      </c>
      <c r="B145">
        <v>21.589095040231676</v>
      </c>
      <c r="C145" s="4" t="s">
        <v>174</v>
      </c>
      <c r="D145" s="5" t="s">
        <v>175</v>
      </c>
    </row>
    <row r="146" spans="1:4" ht="15" x14ac:dyDescent="0.25">
      <c r="A146" t="s">
        <v>111</v>
      </c>
      <c r="B146">
        <v>22.955018067494766</v>
      </c>
      <c r="C146" s="4" t="s">
        <v>174</v>
      </c>
      <c r="D146" s="5" t="s">
        <v>175</v>
      </c>
    </row>
    <row r="147" spans="1:4" ht="15" x14ac:dyDescent="0.25">
      <c r="A147" t="s">
        <v>101</v>
      </c>
      <c r="B147">
        <v>27.062768139940324</v>
      </c>
      <c r="C147" s="4" t="s">
        <v>174</v>
      </c>
      <c r="D147" s="5" t="s">
        <v>175</v>
      </c>
    </row>
    <row r="148" spans="1:4" ht="15" x14ac:dyDescent="0.25">
      <c r="A148" t="s">
        <v>100</v>
      </c>
      <c r="B148">
        <v>27.823898512959936</v>
      </c>
      <c r="C148" s="4" t="s">
        <v>174</v>
      </c>
      <c r="D148" s="5" t="s">
        <v>175</v>
      </c>
    </row>
    <row r="149" spans="1:4" ht="15" x14ac:dyDescent="0.25">
      <c r="A149" t="s">
        <v>97</v>
      </c>
      <c r="B149">
        <v>28.321268988976506</v>
      </c>
      <c r="C149" s="4" t="s">
        <v>174</v>
      </c>
      <c r="D149" s="5" t="s">
        <v>175</v>
      </c>
    </row>
    <row r="150" spans="1:4" ht="15" x14ac:dyDescent="0.25">
      <c r="A150" t="s">
        <v>99</v>
      </c>
      <c r="B150">
        <v>32.049604759314228</v>
      </c>
      <c r="C150" s="4" t="s">
        <v>174</v>
      </c>
      <c r="D150" s="5" t="s">
        <v>175</v>
      </c>
    </row>
    <row r="151" spans="1:4" ht="15" x14ac:dyDescent="0.25">
      <c r="A151" t="s">
        <v>110</v>
      </c>
      <c r="B151">
        <v>32.128898543268043</v>
      </c>
      <c r="C151" s="4" t="s">
        <v>174</v>
      </c>
      <c r="D151" s="5" t="s">
        <v>175</v>
      </c>
    </row>
    <row r="152" spans="1:4" ht="15" x14ac:dyDescent="0.25">
      <c r="A152" t="s">
        <v>96</v>
      </c>
      <c r="B152">
        <v>32.908909585245091</v>
      </c>
      <c r="C152" s="4" t="s">
        <v>174</v>
      </c>
      <c r="D152" s="5" t="s">
        <v>175</v>
      </c>
    </row>
    <row r="153" spans="1:4" ht="15" x14ac:dyDescent="0.25">
      <c r="A153" t="s">
        <v>106</v>
      </c>
      <c r="B153">
        <v>32.997569015497341</v>
      </c>
      <c r="C153" s="4" t="s">
        <v>174</v>
      </c>
      <c r="D153" s="5" t="s">
        <v>175</v>
      </c>
    </row>
    <row r="154" spans="1:4" ht="15" x14ac:dyDescent="0.25">
      <c r="A154" t="s">
        <v>109</v>
      </c>
      <c r="B154">
        <v>33.327072136495374</v>
      </c>
      <c r="C154" s="4" t="s">
        <v>174</v>
      </c>
      <c r="D154" s="5" t="s">
        <v>175</v>
      </c>
    </row>
    <row r="155" spans="1:4" ht="15" x14ac:dyDescent="0.25">
      <c r="A155" t="s">
        <v>102</v>
      </c>
      <c r="B155">
        <v>35.882207057660395</v>
      </c>
      <c r="C155" s="4" t="s">
        <v>174</v>
      </c>
      <c r="D155" s="5" t="s">
        <v>175</v>
      </c>
    </row>
    <row r="156" spans="1:4" ht="15" x14ac:dyDescent="0.25">
      <c r="A156" t="s">
        <v>112</v>
      </c>
      <c r="B156">
        <v>38.192572797497711</v>
      </c>
      <c r="C156" s="4" t="s">
        <v>174</v>
      </c>
      <c r="D156" s="5" t="s">
        <v>175</v>
      </c>
    </row>
    <row r="157" spans="1:4" ht="15" x14ac:dyDescent="0.25">
      <c r="A157" t="s">
        <v>105</v>
      </c>
      <c r="B157">
        <v>38.94600303194192</v>
      </c>
      <c r="C157" s="4" t="s">
        <v>174</v>
      </c>
      <c r="D157" s="5" t="s">
        <v>175</v>
      </c>
    </row>
    <row r="158" spans="1:4" ht="15" x14ac:dyDescent="0.25">
      <c r="A158" t="s">
        <v>113</v>
      </c>
      <c r="B158">
        <v>39.058693538313079</v>
      </c>
      <c r="C158" s="4" t="s">
        <v>174</v>
      </c>
      <c r="D158" s="5" t="s">
        <v>175</v>
      </c>
    </row>
    <row r="159" spans="1:4" ht="15" x14ac:dyDescent="0.25">
      <c r="A159" t="s">
        <v>104</v>
      </c>
      <c r="B159">
        <v>39.931592221105596</v>
      </c>
      <c r="C159" s="4" t="s">
        <v>174</v>
      </c>
      <c r="D159" s="5" t="s">
        <v>175</v>
      </c>
    </row>
    <row r="160" spans="1:4" ht="15" x14ac:dyDescent="0.25">
      <c r="A160" t="s">
        <v>103</v>
      </c>
      <c r="B160">
        <v>43.772658540099499</v>
      </c>
      <c r="C160" s="4" t="s">
        <v>174</v>
      </c>
      <c r="D160" s="5" t="s">
        <v>175</v>
      </c>
    </row>
    <row r="161" spans="1:4" ht="15" x14ac:dyDescent="0.25">
      <c r="A161" t="s">
        <v>98</v>
      </c>
      <c r="B161">
        <v>47.973609252764263</v>
      </c>
      <c r="C161" s="4" t="s">
        <v>174</v>
      </c>
      <c r="D161" s="5" t="s">
        <v>17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weijun</dc:creator>
  <cp:lastModifiedBy>liweijun</cp:lastModifiedBy>
  <dcterms:created xsi:type="dcterms:W3CDTF">2015-06-05T18:17:20Z</dcterms:created>
  <dcterms:modified xsi:type="dcterms:W3CDTF">2020-09-17T16:16:11Z</dcterms:modified>
</cp:coreProperties>
</file>